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KCNE1\KCNE1_manuscript\"/>
    </mc:Choice>
  </mc:AlternateContent>
  <xr:revisionPtr revIDLastSave="0" documentId="13_ncr:1_{31394067-37F5-4AF2-B33F-B1AA2A167F9A}" xr6:coauthVersionLast="47" xr6:coauthVersionMax="47" xr10:uidLastSave="{00000000-0000-0000-0000-000000000000}"/>
  <bookViews>
    <workbookView xWindow="28680" yWindow="1050" windowWidth="29040" windowHeight="15720" xr2:uid="{B528E3E3-9806-4669-BAA1-358FBD5E968E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140" i="1" l="1"/>
  <c r="BC139" i="1"/>
</calcChain>
</file>

<file path=xl/sharedStrings.xml><?xml version="1.0" encoding="utf-8"?>
<sst xmlns="http://schemas.openxmlformats.org/spreadsheetml/2006/main" count="525" uniqueCount="125">
  <si>
    <t xml:space="preserve">ΔV½,  mV = </t>
  </si>
  <si>
    <t>k</t>
  </si>
  <si>
    <t>residue #</t>
  </si>
  <si>
    <t>variant</t>
  </si>
  <si>
    <t>AVG</t>
  </si>
  <si>
    <t>n</t>
  </si>
  <si>
    <t>N-Term</t>
  </si>
  <si>
    <t>I2F</t>
  </si>
  <si>
    <t>N5K</t>
  </si>
  <si>
    <t>T7I</t>
  </si>
  <si>
    <t>&lt;0.001</t>
  </si>
  <si>
    <t>ND</t>
  </si>
  <si>
    <t>A8V</t>
  </si>
  <si>
    <t>A8E</t>
  </si>
  <si>
    <t>T10M</t>
  </si>
  <si>
    <t>P11L</t>
  </si>
  <si>
    <t>P11S</t>
  </si>
  <si>
    <t>P11R</t>
  </si>
  <si>
    <t>L16M</t>
  </si>
  <si>
    <t>L16P</t>
  </si>
  <si>
    <t>W17X</t>
  </si>
  <si>
    <t>E19K</t>
  </si>
  <si>
    <t>T20I</t>
  </si>
  <si>
    <t>Q23L</t>
  </si>
  <si>
    <t>G24D</t>
  </si>
  <si>
    <t>G25V</t>
  </si>
  <si>
    <t>M27V</t>
  </si>
  <si>
    <t>M27T</t>
  </si>
  <si>
    <t>S28L</t>
  </si>
  <si>
    <t>A31T</t>
  </si>
  <si>
    <t>A31V</t>
  </si>
  <si>
    <t>R32C</t>
  </si>
  <si>
    <t>R32H</t>
  </si>
  <si>
    <t>R33S</t>
  </si>
  <si>
    <t>R33M</t>
  </si>
  <si>
    <t>S34F</t>
  </si>
  <si>
    <t>S34P</t>
  </si>
  <si>
    <t>P35S</t>
  </si>
  <si>
    <t>R36C</t>
  </si>
  <si>
    <t>R36H</t>
  </si>
  <si>
    <t>S37N</t>
  </si>
  <si>
    <t>G40S</t>
  </si>
  <si>
    <t>K41N</t>
  </si>
  <si>
    <t>E43K</t>
  </si>
  <si>
    <t>A44T</t>
  </si>
  <si>
    <t>TMD</t>
  </si>
  <si>
    <t>Y46X</t>
  </si>
  <si>
    <t>Y46C</t>
  </si>
  <si>
    <t>V47I</t>
  </si>
  <si>
    <t>V47F</t>
  </si>
  <si>
    <t>L48F</t>
  </si>
  <si>
    <t>L48I</t>
  </si>
  <si>
    <t>M49I</t>
  </si>
  <si>
    <t>L51H</t>
  </si>
  <si>
    <t>G52R</t>
  </si>
  <si>
    <t>F53L</t>
  </si>
  <si>
    <t>F53C</t>
  </si>
  <si>
    <t>F53S</t>
  </si>
  <si>
    <t>F54V</t>
  </si>
  <si>
    <t>G55S</t>
  </si>
  <si>
    <t>T58I</t>
  </si>
  <si>
    <t>T58P</t>
  </si>
  <si>
    <t>T58P-L59P</t>
  </si>
  <si>
    <t>L59P</t>
  </si>
  <si>
    <t>G60D</t>
  </si>
  <si>
    <t>I61V</t>
  </si>
  <si>
    <t>R67H</t>
  </si>
  <si>
    <t>R67S</t>
  </si>
  <si>
    <t>R67C</t>
  </si>
  <si>
    <t>R67L</t>
  </si>
  <si>
    <t>R67G</t>
  </si>
  <si>
    <t>K69R</t>
  </si>
  <si>
    <t>K70N</t>
  </si>
  <si>
    <t>K70Q</t>
  </si>
  <si>
    <t>K70M</t>
  </si>
  <si>
    <t>C-Term</t>
  </si>
  <si>
    <t>S74P</t>
  </si>
  <si>
    <t>S74L</t>
  </si>
  <si>
    <t>S74W</t>
  </si>
  <si>
    <t>D76N</t>
  </si>
  <si>
    <t>V80L</t>
  </si>
  <si>
    <t>V80I</t>
  </si>
  <si>
    <t>Y81C</t>
  </si>
  <si>
    <t>I82M</t>
  </si>
  <si>
    <t>I82V</t>
  </si>
  <si>
    <t>E83K</t>
  </si>
  <si>
    <t>G87R</t>
  </si>
  <si>
    <t>Q88K</t>
  </si>
  <si>
    <t>D91E</t>
  </si>
  <si>
    <t>D91N</t>
  </si>
  <si>
    <t>A93T</t>
  </si>
  <si>
    <t>V95I</t>
  </si>
  <si>
    <t>Q96R</t>
  </si>
  <si>
    <t>R98G</t>
  </si>
  <si>
    <t>R98Q</t>
  </si>
  <si>
    <t>R98W</t>
  </si>
  <si>
    <t>V99L</t>
  </si>
  <si>
    <t>S105L</t>
  </si>
  <si>
    <t>V109I</t>
  </si>
  <si>
    <t>H112R</t>
  </si>
  <si>
    <t>A114T</t>
  </si>
  <si>
    <t>E116A</t>
  </si>
  <si>
    <t>Q117*</t>
  </si>
  <si>
    <t>T120I</t>
  </si>
  <si>
    <t>T125M</t>
  </si>
  <si>
    <t>P127T</t>
  </si>
  <si>
    <t>P value</t>
  </si>
  <si>
    <t>SD</t>
  </si>
  <si>
    <t>Protein</t>
  </si>
  <si>
    <t>Supplemental Dataset: Biophysical Properties of KCNQ1-WT + KCNE1-variant channels expressed in the homozygous state</t>
  </si>
  <si>
    <t xml:space="preserve">KCNE1 </t>
  </si>
  <si>
    <t>Current Amplitude</t>
  </si>
  <si>
    <t>Voltage-Dependence of Activation</t>
  </si>
  <si>
    <t>Activation Kinetics</t>
  </si>
  <si>
    <t>Deactivation Kinetics</t>
  </si>
  <si>
    <t>domain</t>
  </si>
  <si>
    <t>V½ (mV)</t>
  </si>
  <si>
    <t>I (Fold WT)</t>
  </si>
  <si>
    <t>I, pA/pF, Vm =+60 mV</t>
  </si>
  <si>
    <t>Activation τ  (ms)</t>
  </si>
  <si>
    <t>Activation τ (Fold WT)</t>
  </si>
  <si>
    <t xml:space="preserve"> </t>
  </si>
  <si>
    <t>Deactivation τ  (ms)</t>
  </si>
  <si>
    <t>Deactivation τ  (Fold WT)</t>
  </si>
  <si>
    <r>
      <rPr>
        <b/>
        <i/>
        <sz val="10"/>
        <rFont val="Calibri"/>
        <family val="2"/>
      </rPr>
      <t>k</t>
    </r>
    <r>
      <rPr>
        <b/>
        <sz val="10"/>
        <rFont val="Calibri"/>
        <family val="2"/>
      </rPr>
      <t xml:space="preserve"> (Fold 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5" formatCode="0.0E+00"/>
    <numFmt numFmtId="166" formatCode="0.0%"/>
    <numFmt numFmtId="167" formatCode="0.000"/>
    <numFmt numFmtId="168" formatCode="0.0"/>
  </numFmts>
  <fonts count="10" x14ac:knownFonts="1">
    <font>
      <sz val="11"/>
      <color theme="1"/>
      <name val="Aptos Narrow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rgb="FFFF0000"/>
      <name val="Calibri"/>
      <family val="2"/>
    </font>
    <font>
      <sz val="10"/>
      <color theme="1"/>
      <name val="Calibri"/>
      <family val="2"/>
    </font>
    <font>
      <b/>
      <sz val="10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</font>
    <font>
      <b/>
      <i/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right" indent="1"/>
    </xf>
    <xf numFmtId="0" fontId="1" fillId="0" borderId="0" xfId="0" applyFont="1"/>
    <xf numFmtId="2" fontId="1" fillId="0" borderId="0" xfId="0" applyNumberFormat="1" applyFont="1" applyAlignment="1">
      <alignment horizontal="right" indent="1"/>
    </xf>
    <xf numFmtId="166" fontId="1" fillId="0" borderId="0" xfId="0" applyNumberFormat="1" applyFont="1" applyAlignment="1">
      <alignment horizontal="right" indent="1"/>
    </xf>
    <xf numFmtId="167" fontId="1" fillId="0" borderId="0" xfId="0" applyNumberFormat="1" applyFont="1" applyAlignment="1">
      <alignment horizontal="right" indent="1"/>
    </xf>
    <xf numFmtId="1" fontId="1" fillId="0" borderId="0" xfId="0" applyNumberFormat="1" applyFont="1" applyAlignment="1">
      <alignment horizontal="right" indent="1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left" indent="1"/>
    </xf>
    <xf numFmtId="2" fontId="1" fillId="0" borderId="0" xfId="0" applyNumberFormat="1" applyFont="1" applyAlignment="1">
      <alignment horizontal="left" indent="1"/>
    </xf>
    <xf numFmtId="0" fontId="1" fillId="0" borderId="0" xfId="0" applyFont="1" applyProtection="1">
      <protection locked="0"/>
    </xf>
    <xf numFmtId="2" fontId="1" fillId="0" borderId="0" xfId="0" applyNumberFormat="1" applyFont="1" applyAlignment="1">
      <alignment horizontal="right" indent="2"/>
    </xf>
    <xf numFmtId="11" fontId="1" fillId="0" borderId="0" xfId="0" applyNumberFormat="1" applyFont="1" applyProtection="1">
      <protection locked="0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Protection="1">
      <protection locked="0"/>
    </xf>
    <xf numFmtId="167" fontId="1" fillId="0" borderId="0" xfId="0" quotePrefix="1" applyNumberFormat="1" applyFont="1" applyAlignment="1">
      <alignment horizontal="right" indent="1"/>
    </xf>
    <xf numFmtId="167" fontId="1" fillId="0" borderId="0" xfId="0" applyNumberFormat="1" applyFont="1" applyProtection="1">
      <protection locked="0"/>
    </xf>
    <xf numFmtId="0" fontId="2" fillId="0" borderId="0" xfId="0" applyFont="1" applyAlignment="1">
      <alignment horizontal="right" indent="1"/>
    </xf>
    <xf numFmtId="2" fontId="2" fillId="0" borderId="0" xfId="0" applyNumberFormat="1" applyFont="1" applyAlignment="1">
      <alignment horizontal="right" indent="1"/>
    </xf>
    <xf numFmtId="167" fontId="2" fillId="0" borderId="0" xfId="0" applyNumberFormat="1" applyFont="1" applyAlignment="1">
      <alignment horizontal="right" indent="1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vertical="center" wrapText="1"/>
    </xf>
    <xf numFmtId="1" fontId="1" fillId="0" borderId="0" xfId="0" applyNumberFormat="1" applyFont="1" applyAlignment="1">
      <alignment horizontal="right" indent="2"/>
    </xf>
    <xf numFmtId="2" fontId="1" fillId="0" borderId="0" xfId="0" applyNumberFormat="1" applyFont="1" applyAlignment="1" applyProtection="1">
      <alignment horizontal="right" indent="1"/>
      <protection locked="0"/>
    </xf>
    <xf numFmtId="167" fontId="1" fillId="0" borderId="0" xfId="0" applyNumberFormat="1" applyFont="1" applyAlignment="1" applyProtection="1">
      <alignment horizontal="right" indent="1"/>
      <protection locked="0"/>
    </xf>
    <xf numFmtId="1" fontId="1" fillId="0" borderId="0" xfId="0" applyNumberFormat="1" applyFont="1" applyAlignment="1" applyProtection="1">
      <alignment horizontal="right" indent="1"/>
      <protection locked="0"/>
    </xf>
    <xf numFmtId="1" fontId="2" fillId="0" borderId="0" xfId="0" applyNumberFormat="1" applyFont="1" applyAlignment="1">
      <alignment horizontal="right" indent="1"/>
    </xf>
    <xf numFmtId="1" fontId="2" fillId="0" borderId="0" xfId="0" applyNumberFormat="1" applyFont="1" applyAlignment="1">
      <alignment horizontal="right" indent="2"/>
    </xf>
    <xf numFmtId="1" fontId="2" fillId="0" borderId="0" xfId="0" quotePrefix="1" applyNumberFormat="1" applyFont="1" applyAlignment="1">
      <alignment horizontal="right" indent="1"/>
    </xf>
    <xf numFmtId="165" fontId="1" fillId="0" borderId="0" xfId="0" applyNumberFormat="1" applyFont="1" applyAlignment="1" applyProtection="1">
      <alignment horizontal="right" indent="1"/>
      <protection locked="0"/>
    </xf>
    <xf numFmtId="2" fontId="4" fillId="0" borderId="0" xfId="0" applyNumberFormat="1" applyFont="1" applyAlignment="1">
      <alignment horizontal="right" indent="1"/>
    </xf>
    <xf numFmtId="167" fontId="3" fillId="0" borderId="0" xfId="0" applyNumberFormat="1" applyFont="1" applyAlignment="1">
      <alignment horizontal="center"/>
    </xf>
    <xf numFmtId="166" fontId="2" fillId="0" borderId="0" xfId="0" applyNumberFormat="1" applyFont="1"/>
    <xf numFmtId="11" fontId="1" fillId="0" borderId="0" xfId="0" applyNumberFormat="1" applyFont="1"/>
    <xf numFmtId="0" fontId="2" fillId="0" borderId="2" xfId="0" applyFont="1" applyBorder="1" applyAlignment="1">
      <alignment horizontal="right" indent="1"/>
    </xf>
    <xf numFmtId="2" fontId="2" fillId="0" borderId="1" xfId="0" applyNumberFormat="1" applyFont="1" applyBorder="1" applyAlignment="1">
      <alignment horizontal="right" indent="1"/>
    </xf>
    <xf numFmtId="166" fontId="2" fillId="0" borderId="0" xfId="0" applyNumberFormat="1" applyFont="1" applyAlignment="1">
      <alignment horizontal="right" indent="1"/>
    </xf>
    <xf numFmtId="2" fontId="1" fillId="0" borderId="1" xfId="0" applyNumberFormat="1" applyFont="1" applyBorder="1" applyAlignment="1">
      <alignment horizontal="right" indent="1"/>
    </xf>
    <xf numFmtId="0" fontId="1" fillId="0" borderId="2" xfId="0" applyFont="1" applyBorder="1" applyAlignment="1">
      <alignment horizontal="right" indent="1"/>
    </xf>
    <xf numFmtId="1" fontId="1" fillId="0" borderId="2" xfId="0" applyNumberFormat="1" applyFont="1" applyBorder="1" applyAlignment="1">
      <alignment horizontal="right" indent="1"/>
    </xf>
    <xf numFmtId="0" fontId="1" fillId="0" borderId="0" xfId="0" applyFont="1" applyAlignment="1" applyProtection="1">
      <alignment horizontal="right" indent="1"/>
      <protection locked="0"/>
    </xf>
    <xf numFmtId="1" fontId="2" fillId="0" borderId="2" xfId="0" applyNumberFormat="1" applyFont="1" applyBorder="1" applyAlignment="1">
      <alignment horizontal="right" indent="1"/>
    </xf>
    <xf numFmtId="2" fontId="1" fillId="0" borderId="1" xfId="0" applyNumberFormat="1" applyFont="1" applyBorder="1" applyAlignment="1" applyProtection="1">
      <alignment horizontal="right" indent="1"/>
      <protection locked="0"/>
    </xf>
    <xf numFmtId="0" fontId="6" fillId="0" borderId="0" xfId="0" applyFont="1"/>
    <xf numFmtId="0" fontId="8" fillId="0" borderId="0" xfId="0" applyFont="1"/>
    <xf numFmtId="1" fontId="1" fillId="0" borderId="2" xfId="0" applyNumberFormat="1" applyFont="1" applyBorder="1" applyAlignment="1" applyProtection="1">
      <alignment horizontal="right" indent="1"/>
      <protection locked="0"/>
    </xf>
    <xf numFmtId="1" fontId="1" fillId="0" borderId="2" xfId="0" applyNumberFormat="1" applyFont="1" applyBorder="1" applyAlignment="1">
      <alignment horizontal="center"/>
    </xf>
    <xf numFmtId="168" fontId="5" fillId="0" borderId="0" xfId="0" applyNumberFormat="1" applyFont="1"/>
    <xf numFmtId="0" fontId="6" fillId="0" borderId="0" xfId="0" applyFont="1" applyAlignment="1">
      <alignment horizontal="left"/>
    </xf>
    <xf numFmtId="1" fontId="2" fillId="0" borderId="2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left" indent="1"/>
    </xf>
    <xf numFmtId="0" fontId="7" fillId="2" borderId="1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2" xfId="0" applyFont="1" applyFill="1" applyBorder="1" applyAlignment="1">
      <alignment horizontal="center"/>
    </xf>
    <xf numFmtId="168" fontId="7" fillId="3" borderId="1" xfId="0" applyNumberFormat="1" applyFont="1" applyFill="1" applyBorder="1" applyAlignment="1">
      <alignment horizontal="center"/>
    </xf>
    <xf numFmtId="168" fontId="7" fillId="3" borderId="0" xfId="0" applyNumberFormat="1" applyFont="1" applyFill="1" applyAlignment="1">
      <alignment horizontal="center"/>
    </xf>
    <xf numFmtId="168" fontId="7" fillId="3" borderId="2" xfId="0" applyNumberFormat="1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0" fontId="5" fillId="4" borderId="2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8" fontId="5" fillId="5" borderId="1" xfId="0" applyNumberFormat="1" applyFont="1" applyFill="1" applyBorder="1" applyAlignment="1">
      <alignment horizontal="center"/>
    </xf>
    <xf numFmtId="168" fontId="5" fillId="5" borderId="0" xfId="0" applyNumberFormat="1" applyFont="1" applyFill="1" applyAlignment="1">
      <alignment horizontal="center"/>
    </xf>
    <xf numFmtId="168" fontId="5" fillId="5" borderId="2" xfId="0" applyNumberFormat="1" applyFont="1" applyFill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175D-ABBA-4B6C-9F28-4D089BD0A119}">
  <dimension ref="A1:BN141"/>
  <sheetViews>
    <sheetView tabSelected="1" zoomScale="80" zoomScaleNormal="80" workbookViewId="0">
      <pane xSplit="4" ySplit="6" topLeftCell="S7" activePane="bottomRight" state="frozen"/>
      <selection pane="topRight" activeCell="F1" sqref="F1"/>
      <selection pane="bottomLeft" activeCell="A6" sqref="A6"/>
      <selection pane="bottomRight" activeCell="Z16" sqref="Z16"/>
    </sheetView>
  </sheetViews>
  <sheetFormatPr defaultRowHeight="15" x14ac:dyDescent="0.25"/>
  <cols>
    <col min="1" max="1" width="8.7109375" style="6" customWidth="1"/>
    <col min="2" max="2" width="10.7109375" style="8" customWidth="1"/>
    <col min="3" max="3" width="8.7109375" style="6" customWidth="1"/>
    <col min="4" max="4" width="5.7109375" style="44" customWidth="1"/>
    <col min="5" max="5" width="9.28515625" style="3" bestFit="1" customWidth="1"/>
    <col min="6" max="6" width="9.28515625" style="2" customWidth="1"/>
    <col min="7" max="7" width="5.7109375" style="2" customWidth="1"/>
    <col min="8" max="8" width="9.28515625" style="4" bestFit="1" customWidth="1"/>
    <col min="9" max="9" width="9.28515625" style="4" customWidth="1"/>
    <col min="10" max="10" width="5.7109375" style="4" customWidth="1"/>
    <col min="11" max="11" width="9.28515625" style="5" customWidth="1"/>
    <col min="12" max="12" width="5.7109375" style="2" customWidth="1"/>
    <col min="13" max="14" width="5.7109375" style="1" customWidth="1"/>
    <col min="15" max="15" width="5.7109375" style="2" customWidth="1"/>
    <col min="16" max="16" width="9.28515625" style="3" bestFit="1" customWidth="1"/>
    <col min="17" max="17" width="9.28515625" style="3" customWidth="1"/>
    <col min="18" max="18" width="5.7109375" style="3" customWidth="1"/>
    <col min="19" max="19" width="11.7109375" style="3" bestFit="1" customWidth="1"/>
    <col min="20" max="20" width="9.28515625" style="3" customWidth="1"/>
    <col min="21" max="21" width="5.7109375" style="3" customWidth="1"/>
    <col min="22" max="22" width="9.28515625" style="5" customWidth="1"/>
    <col min="23" max="23" width="5.7109375" style="2" customWidth="1"/>
    <col min="24" max="24" width="5.7109375" style="1" customWidth="1"/>
    <col min="25" max="25" width="5.7109375" style="2" customWidth="1"/>
    <col min="26" max="26" width="9.28515625" style="3" bestFit="1" customWidth="1"/>
    <col min="27" max="27" width="9.28515625" style="3" customWidth="1"/>
    <col min="28" max="28" width="5.7109375" style="3" customWidth="1"/>
    <col min="29" max="29" width="9.28515625" style="3" bestFit="1" customWidth="1"/>
    <col min="30" max="30" width="9.28515625" style="3" customWidth="1"/>
    <col min="31" max="31" width="5.7109375" style="3" customWidth="1"/>
    <col min="32" max="32" width="9.28515625" style="5" customWidth="1"/>
    <col min="33" max="33" width="5.7109375" style="2" customWidth="1"/>
    <col min="34" max="34" width="5.7109375" style="1" customWidth="1"/>
    <col min="35" max="36" width="5.7109375" style="2" customWidth="1"/>
    <col min="37" max="37" width="9.28515625" style="3" bestFit="1" customWidth="1"/>
    <col min="38" max="38" width="9.28515625" style="3" customWidth="1"/>
    <col min="39" max="39" width="5.7109375" style="3" customWidth="1"/>
    <col min="40" max="40" width="9.28515625" style="3" bestFit="1" customWidth="1"/>
    <col min="41" max="41" width="9.28515625" style="3" customWidth="1"/>
    <col min="42" max="42" width="5.7109375" style="3" customWidth="1"/>
    <col min="43" max="43" width="9.28515625" style="5" customWidth="1"/>
    <col min="44" max="44" width="5.7109375" style="2" customWidth="1"/>
    <col min="45" max="45" width="5.7109375" style="1" customWidth="1"/>
    <col min="46" max="47" width="5.7109375" style="2" customWidth="1"/>
    <col min="48" max="48" width="9.28515625" style="3" bestFit="1" customWidth="1"/>
    <col min="49" max="49" width="9.28515625" style="3" customWidth="1"/>
    <col min="50" max="50" width="5.7109375" style="3" customWidth="1"/>
    <col min="51" max="51" width="9.28515625" style="3" bestFit="1" customWidth="1"/>
    <col min="52" max="52" width="9.28515625" style="3" customWidth="1"/>
    <col min="53" max="53" width="5.7109375" style="3" customWidth="1"/>
    <col min="54" max="54" width="9.28515625" style="5" customWidth="1"/>
    <col min="55" max="55" width="5.7109375" style="2" customWidth="1"/>
    <col min="56" max="56" width="5.7109375" style="1" customWidth="1"/>
    <col min="57" max="62" width="9.140625" style="2"/>
    <col min="63" max="63" width="0" style="2" hidden="1" customWidth="1"/>
    <col min="64" max="16384" width="9.140625" style="2"/>
  </cols>
  <sheetData>
    <row r="1" spans="1:66" ht="15.75" x14ac:dyDescent="0.25">
      <c r="A1" s="48" t="s">
        <v>109</v>
      </c>
      <c r="C1" s="31"/>
      <c r="D1" s="2"/>
      <c r="E1" s="28"/>
      <c r="BK1" s="29"/>
    </row>
    <row r="2" spans="1:66" ht="15.75" x14ac:dyDescent="0.25">
      <c r="A2" s="43"/>
      <c r="C2" s="31"/>
      <c r="D2" s="2"/>
      <c r="E2" s="28"/>
      <c r="BK2" s="29"/>
    </row>
    <row r="3" spans="1:66" s="7" customFormat="1" ht="15" customHeight="1" x14ac:dyDescent="0.25">
      <c r="A3" s="6"/>
      <c r="C3" s="39"/>
      <c r="E3" s="51" t="s">
        <v>111</v>
      </c>
      <c r="F3" s="52"/>
      <c r="G3" s="52"/>
      <c r="H3" s="52"/>
      <c r="I3" s="52"/>
      <c r="J3" s="52"/>
      <c r="K3" s="52"/>
      <c r="L3" s="52"/>
      <c r="M3" s="53"/>
      <c r="N3" s="17"/>
      <c r="P3" s="54" t="s">
        <v>112</v>
      </c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D3" s="55"/>
      <c r="AE3" s="55"/>
      <c r="AF3" s="55"/>
      <c r="AG3" s="55"/>
      <c r="AH3" s="56"/>
      <c r="AK3" s="57" t="s">
        <v>113</v>
      </c>
      <c r="AL3" s="58"/>
      <c r="AM3" s="58"/>
      <c r="AN3" s="58"/>
      <c r="AO3" s="58"/>
      <c r="AP3" s="58"/>
      <c r="AQ3" s="58"/>
      <c r="AR3" s="58"/>
      <c r="AS3" s="59"/>
      <c r="AV3" s="63" t="s">
        <v>114</v>
      </c>
      <c r="AW3" s="64"/>
      <c r="AX3" s="64"/>
      <c r="AY3" s="64"/>
      <c r="AZ3" s="64"/>
      <c r="BA3" s="64"/>
      <c r="BB3" s="64"/>
      <c r="BC3" s="64"/>
      <c r="BD3" s="65"/>
      <c r="BE3" s="47"/>
      <c r="BF3" s="47"/>
      <c r="BG3" s="47"/>
      <c r="BH3" s="47"/>
      <c r="BI3" s="47"/>
      <c r="BJ3" s="47"/>
      <c r="BK3" s="47"/>
      <c r="BL3" s="47"/>
      <c r="BM3" s="47"/>
      <c r="BN3" s="47"/>
    </row>
    <row r="4" spans="1:66" s="7" customFormat="1" ht="12.75" x14ac:dyDescent="0.2">
      <c r="A4" s="21" t="s">
        <v>2</v>
      </c>
      <c r="B4" s="20" t="s">
        <v>110</v>
      </c>
      <c r="C4" s="49" t="s">
        <v>108</v>
      </c>
      <c r="E4" s="60" t="s">
        <v>118</v>
      </c>
      <c r="F4" s="61"/>
      <c r="H4" s="62" t="s">
        <v>117</v>
      </c>
      <c r="I4" s="62"/>
      <c r="J4" s="32"/>
      <c r="K4" s="32"/>
      <c r="L4" s="33"/>
      <c r="M4" s="34"/>
      <c r="N4" s="17"/>
      <c r="P4" s="60" t="s">
        <v>116</v>
      </c>
      <c r="Q4" s="61"/>
      <c r="R4" s="18"/>
      <c r="S4" s="61" t="s">
        <v>0</v>
      </c>
      <c r="T4" s="61"/>
      <c r="U4" s="18"/>
      <c r="V4" s="19"/>
      <c r="W4" s="33"/>
      <c r="X4" s="34"/>
      <c r="Z4" s="66" t="s">
        <v>1</v>
      </c>
      <c r="AA4" s="67"/>
      <c r="AB4" s="18"/>
      <c r="AC4" s="61" t="s">
        <v>124</v>
      </c>
      <c r="AD4" s="61"/>
      <c r="AE4" s="18"/>
      <c r="AF4" s="19"/>
      <c r="AG4" s="33"/>
      <c r="AH4" s="34"/>
      <c r="AK4" s="60" t="s">
        <v>119</v>
      </c>
      <c r="AL4" s="61"/>
      <c r="AM4" s="18"/>
      <c r="AN4" s="61" t="s">
        <v>120</v>
      </c>
      <c r="AO4" s="61"/>
      <c r="AP4" s="18"/>
      <c r="AQ4" s="19"/>
      <c r="AR4" s="33"/>
      <c r="AS4" s="34"/>
      <c r="AV4" s="60" t="s">
        <v>122</v>
      </c>
      <c r="AW4" s="61"/>
      <c r="AX4" s="18"/>
      <c r="AY4" s="61" t="s">
        <v>123</v>
      </c>
      <c r="AZ4" s="61"/>
      <c r="BA4" s="61"/>
      <c r="BB4" s="19"/>
      <c r="BD4" s="34"/>
    </row>
    <row r="5" spans="1:66" s="7" customFormat="1" ht="12.75" x14ac:dyDescent="0.2">
      <c r="B5" s="20" t="s">
        <v>3</v>
      </c>
      <c r="C5" s="49" t="s">
        <v>115</v>
      </c>
      <c r="E5" s="35" t="s">
        <v>4</v>
      </c>
      <c r="F5" s="7" t="s">
        <v>107</v>
      </c>
      <c r="H5" s="36" t="s">
        <v>4</v>
      </c>
      <c r="I5" s="7" t="s">
        <v>107</v>
      </c>
      <c r="K5" s="19" t="s">
        <v>106</v>
      </c>
      <c r="M5" s="34" t="s">
        <v>5</v>
      </c>
      <c r="N5" s="17"/>
      <c r="P5" s="35" t="s">
        <v>4</v>
      </c>
      <c r="Q5" s="7" t="s">
        <v>107</v>
      </c>
      <c r="R5" s="18"/>
      <c r="S5" s="18" t="s">
        <v>4</v>
      </c>
      <c r="T5" s="7" t="s">
        <v>107</v>
      </c>
      <c r="V5" s="19" t="s">
        <v>106</v>
      </c>
      <c r="X5" s="34" t="s">
        <v>5</v>
      </c>
      <c r="Z5" s="35" t="s">
        <v>4</v>
      </c>
      <c r="AA5" s="7" t="s">
        <v>107</v>
      </c>
      <c r="AB5" s="18"/>
      <c r="AC5" s="18" t="s">
        <v>4</v>
      </c>
      <c r="AD5" s="7" t="s">
        <v>107</v>
      </c>
      <c r="AF5" s="19" t="s">
        <v>106</v>
      </c>
      <c r="AH5" s="34" t="s">
        <v>5</v>
      </c>
      <c r="AK5" s="35" t="s">
        <v>4</v>
      </c>
      <c r="AL5" s="7" t="s">
        <v>107</v>
      </c>
      <c r="AM5" s="18"/>
      <c r="AN5" s="18" t="s">
        <v>4</v>
      </c>
      <c r="AO5" s="7" t="s">
        <v>107</v>
      </c>
      <c r="AQ5" s="19" t="s">
        <v>106</v>
      </c>
      <c r="AS5" s="34" t="s">
        <v>5</v>
      </c>
      <c r="AV5" s="35" t="s">
        <v>4</v>
      </c>
      <c r="AW5" s="7" t="s">
        <v>107</v>
      </c>
      <c r="AX5" s="18"/>
      <c r="AY5" s="18" t="s">
        <v>4</v>
      </c>
      <c r="AZ5" s="7" t="s">
        <v>107</v>
      </c>
      <c r="BB5" s="19" t="s">
        <v>106</v>
      </c>
      <c r="BD5" s="34" t="s">
        <v>5</v>
      </c>
    </row>
    <row r="6" spans="1:66" ht="12.75" x14ac:dyDescent="0.2">
      <c r="C6" s="39"/>
      <c r="D6" s="2"/>
      <c r="E6" s="37"/>
      <c r="I6" s="2"/>
      <c r="J6" s="2"/>
      <c r="L6" s="1"/>
      <c r="M6" s="38"/>
      <c r="P6" s="37"/>
      <c r="Q6" s="2"/>
      <c r="T6" s="2"/>
      <c r="U6" s="2"/>
      <c r="W6" s="1"/>
      <c r="X6" s="38"/>
      <c r="Z6" s="37"/>
      <c r="AA6" s="2"/>
      <c r="AD6" s="2"/>
      <c r="AE6" s="2"/>
      <c r="AG6" s="1"/>
      <c r="AH6" s="38"/>
      <c r="AK6" s="37"/>
      <c r="AL6" s="2"/>
      <c r="AO6" s="2"/>
      <c r="AP6" s="2"/>
      <c r="AR6" s="1"/>
      <c r="AS6" s="38"/>
      <c r="AV6" s="37"/>
      <c r="AW6" s="2"/>
      <c r="AZ6" s="2"/>
      <c r="BA6" s="2"/>
      <c r="BD6" s="38"/>
    </row>
    <row r="7" spans="1:66" ht="12.75" x14ac:dyDescent="0.2">
      <c r="C7" s="39"/>
      <c r="D7" s="2"/>
      <c r="E7" s="37"/>
      <c r="I7" s="2"/>
      <c r="J7" s="2"/>
      <c r="L7" s="6"/>
      <c r="M7" s="39"/>
      <c r="N7" s="6"/>
      <c r="P7" s="37"/>
      <c r="Q7" s="2"/>
      <c r="T7" s="2"/>
      <c r="U7" s="2"/>
      <c r="W7" s="6"/>
      <c r="X7" s="38"/>
      <c r="Z7" s="37"/>
      <c r="AA7" s="2"/>
      <c r="AD7" s="2"/>
      <c r="AE7" s="2"/>
      <c r="AG7" s="6"/>
      <c r="AH7" s="38"/>
      <c r="AK7" s="37"/>
      <c r="AL7" s="2"/>
      <c r="AO7" s="2"/>
      <c r="AP7" s="2"/>
      <c r="AR7" s="6"/>
      <c r="AS7" s="38"/>
      <c r="AV7" s="37"/>
      <c r="AW7" s="2"/>
      <c r="AZ7" s="2"/>
      <c r="BA7" s="2"/>
      <c r="BD7" s="38"/>
    </row>
    <row r="8" spans="1:66" s="10" customFormat="1" ht="13.5" customHeight="1" x14ac:dyDescent="0.2">
      <c r="A8" s="22">
        <v>2</v>
      </c>
      <c r="B8" s="9" t="s">
        <v>7</v>
      </c>
      <c r="C8" s="50" t="s">
        <v>6</v>
      </c>
      <c r="E8" s="37">
        <v>25.773669004067589</v>
      </c>
      <c r="F8" s="3">
        <v>23.513844840698145</v>
      </c>
      <c r="G8" s="30"/>
      <c r="H8" s="3">
        <v>0.76069452973712159</v>
      </c>
      <c r="I8" s="3">
        <v>0.69399716200994244</v>
      </c>
      <c r="J8" s="30"/>
      <c r="K8" s="5">
        <v>0.36099999999999999</v>
      </c>
      <c r="L8" s="13"/>
      <c r="M8" s="39">
        <v>43</v>
      </c>
      <c r="N8" s="6"/>
      <c r="P8" s="37">
        <v>31.474117647058819</v>
      </c>
      <c r="Q8" s="3">
        <v>7.0081025060492896</v>
      </c>
      <c r="R8" s="3"/>
      <c r="S8" s="3">
        <v>0.82761764705882679</v>
      </c>
      <c r="T8" s="3">
        <v>7.0081025060492745</v>
      </c>
      <c r="U8" s="30"/>
      <c r="V8" s="5">
        <v>7.6999999999999999E-2</v>
      </c>
      <c r="W8" s="13"/>
      <c r="X8" s="39">
        <v>17</v>
      </c>
      <c r="Y8" s="12"/>
      <c r="Z8" s="42">
        <v>12.066823529411762</v>
      </c>
      <c r="AA8" s="3">
        <v>3.3564940085469979</v>
      </c>
      <c r="AB8" s="23"/>
      <c r="AC8" s="23">
        <v>0.89802290147515174</v>
      </c>
      <c r="AD8" s="3">
        <v>0.24979303633574024</v>
      </c>
      <c r="AE8" s="30"/>
      <c r="AF8" s="24">
        <v>0.35699999999999998</v>
      </c>
      <c r="AG8" s="13"/>
      <c r="AH8" s="39">
        <v>17</v>
      </c>
      <c r="AI8" s="12"/>
      <c r="AJ8" s="12"/>
      <c r="AK8" s="42">
        <v>3.9945955576923069</v>
      </c>
      <c r="AL8" s="3">
        <v>2.3377957792835233</v>
      </c>
      <c r="AM8" s="23"/>
      <c r="AN8" s="23">
        <v>0.95970549991753085</v>
      </c>
      <c r="AO8" s="3">
        <v>0.56165772846313311</v>
      </c>
      <c r="AP8" s="30"/>
      <c r="AQ8" s="24">
        <v>0.53300000000000003</v>
      </c>
      <c r="AR8" s="13"/>
      <c r="AS8" s="45">
        <v>26</v>
      </c>
      <c r="AT8" s="12"/>
      <c r="AU8" s="12"/>
      <c r="AV8" s="42">
        <v>0.37461967916666672</v>
      </c>
      <c r="AW8" s="3">
        <v>4.299734129661846E-2</v>
      </c>
      <c r="AX8" s="23"/>
      <c r="AY8" s="23">
        <v>1.0270981540603221</v>
      </c>
      <c r="AZ8" s="3">
        <v>0.11788619854006903</v>
      </c>
      <c r="BA8" s="30"/>
      <c r="BB8" s="24">
        <v>0.93700000000000006</v>
      </c>
      <c r="BC8" s="13" t="s">
        <v>121</v>
      </c>
      <c r="BD8" s="45">
        <v>12</v>
      </c>
    </row>
    <row r="9" spans="1:66" ht="12.75" x14ac:dyDescent="0.2">
      <c r="A9" s="22">
        <v>5</v>
      </c>
      <c r="B9" s="9" t="s">
        <v>8</v>
      </c>
      <c r="C9" s="50" t="s">
        <v>6</v>
      </c>
      <c r="D9" s="2"/>
      <c r="E9" s="37">
        <v>19.196563882149075</v>
      </c>
      <c r="F9" s="3">
        <v>16.703613532983443</v>
      </c>
      <c r="G9" s="30"/>
      <c r="H9" s="3">
        <v>0.35568996300418348</v>
      </c>
      <c r="I9" s="3">
        <v>0.30949849754663145</v>
      </c>
      <c r="J9" s="30"/>
      <c r="K9" s="5">
        <v>1.4E-2</v>
      </c>
      <c r="L9" s="13"/>
      <c r="M9" s="39">
        <v>37</v>
      </c>
      <c r="N9" s="6"/>
      <c r="P9" s="37">
        <v>33.922000000000004</v>
      </c>
      <c r="Q9" s="3">
        <v>8.5467607899133178</v>
      </c>
      <c r="S9" s="3">
        <v>3.5034705882353014</v>
      </c>
      <c r="T9" s="3">
        <v>8.5467607899133338</v>
      </c>
      <c r="U9" s="30"/>
      <c r="V9" s="5">
        <v>7.6999999999999999E-2</v>
      </c>
      <c r="W9" s="13"/>
      <c r="X9" s="39">
        <v>5</v>
      </c>
      <c r="Y9" s="12"/>
      <c r="Z9" s="42">
        <v>11.995799999999999</v>
      </c>
      <c r="AA9" s="3">
        <v>4.4929125520090016</v>
      </c>
      <c r="AB9" s="23"/>
      <c r="AC9" s="23">
        <v>1.0197424248864266</v>
      </c>
      <c r="AD9" s="3">
        <v>0.38193480556430742</v>
      </c>
      <c r="AE9" s="30"/>
      <c r="AF9" s="24">
        <v>0.62</v>
      </c>
      <c r="AG9" s="13"/>
      <c r="AH9" s="39">
        <v>5</v>
      </c>
      <c r="AI9" s="12"/>
      <c r="AJ9" s="12"/>
      <c r="AK9" s="42">
        <v>2.5326503959999997</v>
      </c>
      <c r="AL9" s="3">
        <v>1.9759922623329134</v>
      </c>
      <c r="AM9" s="23"/>
      <c r="AN9" s="23">
        <v>0.68428691828193844</v>
      </c>
      <c r="AO9" s="3">
        <v>0.53388563138295275</v>
      </c>
      <c r="AP9" s="30"/>
      <c r="AQ9" s="24">
        <v>0.26600000000000001</v>
      </c>
      <c r="AR9" s="13"/>
      <c r="AS9" s="45">
        <v>25</v>
      </c>
      <c r="AT9" s="12"/>
      <c r="AU9" s="12"/>
      <c r="AV9" s="42">
        <v>0.33398211</v>
      </c>
      <c r="AW9" s="3">
        <v>0.13437767318621247</v>
      </c>
      <c r="AX9" s="23"/>
      <c r="AY9" s="23">
        <v>0.80829918449376448</v>
      </c>
      <c r="AZ9" s="3">
        <v>0.3252191072467483</v>
      </c>
      <c r="BA9" s="30"/>
      <c r="BB9" s="24">
        <v>2.8000000000000001E-2</v>
      </c>
      <c r="BC9" s="13" t="s">
        <v>121</v>
      </c>
      <c r="BD9" s="45">
        <v>5</v>
      </c>
      <c r="BE9" s="10"/>
      <c r="BF9" s="10"/>
      <c r="BG9" s="10"/>
    </row>
    <row r="10" spans="1:66" ht="12.75" x14ac:dyDescent="0.2">
      <c r="A10" s="22">
        <v>7</v>
      </c>
      <c r="B10" s="9" t="s">
        <v>9</v>
      </c>
      <c r="C10" s="50" t="s">
        <v>6</v>
      </c>
      <c r="D10" s="2"/>
      <c r="E10" s="37">
        <v>8.3308433672478976</v>
      </c>
      <c r="F10" s="3">
        <v>8.267062132783229</v>
      </c>
      <c r="G10" s="30"/>
      <c r="H10" s="3">
        <v>0.22567164004408746</v>
      </c>
      <c r="I10" s="3">
        <v>0.22394388990509592</v>
      </c>
      <c r="J10" s="30"/>
      <c r="K10" s="15" t="s">
        <v>10</v>
      </c>
      <c r="L10" s="13"/>
      <c r="M10" s="39">
        <v>40</v>
      </c>
      <c r="N10" s="6"/>
      <c r="P10" s="35" t="s">
        <v>11</v>
      </c>
      <c r="R10" s="18"/>
      <c r="S10" s="18" t="s">
        <v>11</v>
      </c>
      <c r="U10" s="30"/>
      <c r="V10" s="19"/>
      <c r="W10" s="13"/>
      <c r="X10" s="41"/>
      <c r="Y10" s="12"/>
      <c r="Z10" s="35" t="s">
        <v>11</v>
      </c>
      <c r="AB10" s="18"/>
      <c r="AC10" s="18" t="s">
        <v>11</v>
      </c>
      <c r="AE10" s="30"/>
      <c r="AG10" s="13"/>
      <c r="AH10" s="38"/>
      <c r="AI10" s="12"/>
      <c r="AJ10" s="12"/>
      <c r="AK10" s="35" t="s">
        <v>11</v>
      </c>
      <c r="AM10" s="5"/>
      <c r="AN10" s="18" t="s">
        <v>11</v>
      </c>
      <c r="AP10" s="30"/>
      <c r="AQ10" s="24"/>
      <c r="AR10" s="13"/>
      <c r="AS10" s="45"/>
      <c r="AT10" s="12"/>
      <c r="AU10" s="12"/>
      <c r="AV10" s="35" t="s">
        <v>11</v>
      </c>
      <c r="AX10" s="18"/>
      <c r="AY10" s="18" t="s">
        <v>11</v>
      </c>
      <c r="BA10" s="30"/>
      <c r="BB10" s="19"/>
      <c r="BC10" s="13"/>
      <c r="BD10" s="41"/>
      <c r="BF10" s="10"/>
      <c r="BG10" s="10"/>
    </row>
    <row r="11" spans="1:66" s="10" customFormat="1" ht="12.75" x14ac:dyDescent="0.2">
      <c r="A11" s="22">
        <v>8</v>
      </c>
      <c r="B11" s="9" t="s">
        <v>12</v>
      </c>
      <c r="C11" s="50" t="s">
        <v>6</v>
      </c>
      <c r="E11" s="37">
        <v>30.657961117821408</v>
      </c>
      <c r="F11" s="3">
        <v>39.779964164968625</v>
      </c>
      <c r="G11" s="30"/>
      <c r="H11" s="3">
        <v>0.98519136997937973</v>
      </c>
      <c r="I11" s="3">
        <v>1.2783262801724442</v>
      </c>
      <c r="J11" s="30"/>
      <c r="K11" s="5">
        <v>1</v>
      </c>
      <c r="L11" s="13"/>
      <c r="M11" s="39">
        <v>61</v>
      </c>
      <c r="N11" s="6"/>
      <c r="P11" s="37">
        <v>26.89846153846154</v>
      </c>
      <c r="Q11" s="3">
        <v>5.051134282362864</v>
      </c>
      <c r="R11" s="3"/>
      <c r="S11" s="3">
        <v>0.17901709401709331</v>
      </c>
      <c r="T11" s="3">
        <v>5.0511342823628773</v>
      </c>
      <c r="U11" s="30"/>
      <c r="V11" s="5">
        <v>0.98599999999999999</v>
      </c>
      <c r="W11" s="13"/>
      <c r="X11" s="39">
        <v>26</v>
      </c>
      <c r="Y11" s="12"/>
      <c r="Z11" s="42">
        <v>13.322807692307691</v>
      </c>
      <c r="AA11" s="3">
        <v>2.2925725640726133</v>
      </c>
      <c r="AB11" s="40"/>
      <c r="AC11" s="23">
        <v>0.94834191191065231</v>
      </c>
      <c r="AD11" s="3">
        <v>0.16318952422182403</v>
      </c>
      <c r="AE11" s="30"/>
      <c r="AF11" s="24">
        <v>0.40300000000000002</v>
      </c>
      <c r="AG11" s="13"/>
      <c r="AH11" s="39">
        <v>26</v>
      </c>
      <c r="AI11" s="12"/>
      <c r="AJ11" s="12"/>
      <c r="AK11" s="42">
        <v>1.7639199155555556</v>
      </c>
      <c r="AL11" s="3">
        <v>0.82358413830259447</v>
      </c>
      <c r="AM11" s="12"/>
      <c r="AN11" s="23">
        <v>0.89054429392260082</v>
      </c>
      <c r="AO11" s="3">
        <v>0.41580014402158266</v>
      </c>
      <c r="AP11" s="30"/>
      <c r="AQ11" s="24">
        <v>0.35299999999999998</v>
      </c>
      <c r="AR11" s="13"/>
      <c r="AS11" s="45">
        <v>45</v>
      </c>
      <c r="AT11" s="12"/>
      <c r="AU11" s="12"/>
      <c r="AV11" s="42">
        <v>0.3877506035714286</v>
      </c>
      <c r="AW11" s="3">
        <v>8.5386882730735872E-2</v>
      </c>
      <c r="AX11" s="14"/>
      <c r="AY11" s="23">
        <v>1.047784547772189</v>
      </c>
      <c r="AZ11" s="3">
        <v>0.23073350623739297</v>
      </c>
      <c r="BA11" s="30"/>
      <c r="BB11" s="24">
        <v>0.33100000000000002</v>
      </c>
      <c r="BC11" s="13" t="s">
        <v>121</v>
      </c>
      <c r="BD11" s="45">
        <v>14</v>
      </c>
    </row>
    <row r="12" spans="1:66" ht="12.75" x14ac:dyDescent="0.2">
      <c r="A12" s="22">
        <v>8</v>
      </c>
      <c r="B12" s="9" t="s">
        <v>13</v>
      </c>
      <c r="C12" s="50" t="s">
        <v>6</v>
      </c>
      <c r="D12" s="2"/>
      <c r="E12" s="37">
        <v>57.517055805183411</v>
      </c>
      <c r="F12" s="3">
        <v>52.585934949489605</v>
      </c>
      <c r="G12" s="30"/>
      <c r="H12" s="3">
        <v>1.1351966467735799</v>
      </c>
      <c r="I12" s="3">
        <v>1.0378726133741802</v>
      </c>
      <c r="J12" s="30"/>
      <c r="K12" s="5">
        <v>0.4</v>
      </c>
      <c r="L12" s="13"/>
      <c r="M12" s="39">
        <v>49</v>
      </c>
      <c r="N12" s="6"/>
      <c r="P12" s="37">
        <v>28.750999999999994</v>
      </c>
      <c r="Q12" s="3">
        <v>4.9988628706937144</v>
      </c>
      <c r="S12" s="3">
        <v>-0.12478947368421096</v>
      </c>
      <c r="T12" s="3">
        <v>4.9988628706936931</v>
      </c>
      <c r="U12" s="30"/>
      <c r="V12" s="5">
        <v>0.60299999999999998</v>
      </c>
      <c r="W12" s="13"/>
      <c r="X12" s="39">
        <v>30</v>
      </c>
      <c r="Y12" s="12"/>
      <c r="Z12" s="42">
        <v>13.629833333333332</v>
      </c>
      <c r="AA12" s="3">
        <v>2.109603036418088</v>
      </c>
      <c r="AB12" s="23"/>
      <c r="AC12" s="23">
        <v>1.0491708193223408</v>
      </c>
      <c r="AD12" s="3">
        <v>0.16238892230256996</v>
      </c>
      <c r="AE12" s="30"/>
      <c r="AF12" s="24">
        <v>6.0999999999999999E-2</v>
      </c>
      <c r="AG12" s="13"/>
      <c r="AH12" s="39">
        <v>30</v>
      </c>
      <c r="AI12" s="12"/>
      <c r="AJ12" s="12"/>
      <c r="AK12" s="42">
        <v>3.5598612250000001</v>
      </c>
      <c r="AL12" s="3">
        <v>1.8952471324735123</v>
      </c>
      <c r="AM12" s="23"/>
      <c r="AN12" s="23">
        <v>1.0379674288079539</v>
      </c>
      <c r="AO12" s="3">
        <v>0.55260715761445989</v>
      </c>
      <c r="AP12" s="30"/>
      <c r="AQ12" s="24">
        <v>0.98499999999999999</v>
      </c>
      <c r="AR12" s="13"/>
      <c r="AS12" s="45">
        <v>44</v>
      </c>
      <c r="AT12" s="12"/>
      <c r="AU12" s="12"/>
      <c r="AV12" s="42">
        <v>0.36879116071428575</v>
      </c>
      <c r="AW12" s="3">
        <v>4.1963571785262506E-2</v>
      </c>
      <c r="AX12" s="23"/>
      <c r="AY12" s="23">
        <v>0.99187902635726377</v>
      </c>
      <c r="AZ12" s="3">
        <v>0.11286275583238746</v>
      </c>
      <c r="BA12" s="30"/>
      <c r="BB12" s="24">
        <v>0.14699999999999999</v>
      </c>
      <c r="BC12" s="13" t="s">
        <v>121</v>
      </c>
      <c r="BD12" s="45">
        <v>28</v>
      </c>
      <c r="BF12" s="10"/>
      <c r="BG12" s="10"/>
    </row>
    <row r="13" spans="1:66" s="10" customFormat="1" ht="12.75" x14ac:dyDescent="0.2">
      <c r="A13" s="22">
        <v>10</v>
      </c>
      <c r="B13" s="9" t="s">
        <v>14</v>
      </c>
      <c r="C13" s="50" t="s">
        <v>6</v>
      </c>
      <c r="E13" s="37">
        <v>27.175480290079907</v>
      </c>
      <c r="F13" s="3">
        <v>27.029782223858575</v>
      </c>
      <c r="G13" s="30"/>
      <c r="H13" s="3">
        <v>0.73614818280685801</v>
      </c>
      <c r="I13" s="3">
        <v>0.73220141294143393</v>
      </c>
      <c r="J13" s="30"/>
      <c r="K13" s="5">
        <v>0.872</v>
      </c>
      <c r="L13" s="13"/>
      <c r="M13" s="39">
        <v>46</v>
      </c>
      <c r="N13" s="6"/>
      <c r="P13" s="37">
        <v>28.3735</v>
      </c>
      <c r="Q13" s="3">
        <v>7.0640753669162946</v>
      </c>
      <c r="R13" s="3"/>
      <c r="S13" s="3">
        <v>-4.6740000000000048</v>
      </c>
      <c r="T13" s="3">
        <v>7.0640753669163043</v>
      </c>
      <c r="U13" s="30"/>
      <c r="V13" s="5">
        <v>0.04</v>
      </c>
      <c r="W13" s="13"/>
      <c r="X13" s="39">
        <v>20</v>
      </c>
      <c r="Y13" s="12"/>
      <c r="Z13" s="42">
        <v>12.470149999999999</v>
      </c>
      <c r="AA13" s="3">
        <v>4.0511885621123023</v>
      </c>
      <c r="AB13" s="23"/>
      <c r="AC13" s="23">
        <v>1.0274521458943311</v>
      </c>
      <c r="AD13" s="3">
        <v>0.33378927932421371</v>
      </c>
      <c r="AE13" s="30"/>
      <c r="AF13" s="24">
        <v>1</v>
      </c>
      <c r="AG13" s="13"/>
      <c r="AH13" s="39">
        <v>20</v>
      </c>
      <c r="AI13" s="12"/>
      <c r="AJ13" s="12"/>
      <c r="AK13" s="42">
        <v>2.850307948717949</v>
      </c>
      <c r="AL13" s="3">
        <v>1.4900311058812079</v>
      </c>
      <c r="AM13" s="23"/>
      <c r="AN13" s="23">
        <v>0.52745645594803015</v>
      </c>
      <c r="AO13" s="3">
        <v>0.27573389981034596</v>
      </c>
      <c r="AP13" s="30"/>
      <c r="AQ13" s="24">
        <v>0.02</v>
      </c>
      <c r="AR13" s="13"/>
      <c r="AS13" s="45">
        <v>39</v>
      </c>
      <c r="AT13" s="12"/>
      <c r="AU13" s="12"/>
      <c r="AV13" s="42">
        <v>0.39329533666666661</v>
      </c>
      <c r="AW13" s="3">
        <v>5.7506346474167608E-2</v>
      </c>
      <c r="AX13" s="23"/>
      <c r="AY13" s="23">
        <v>1.0972377443665497</v>
      </c>
      <c r="AZ13" s="3">
        <v>0.1604344827143328</v>
      </c>
      <c r="BA13" s="30"/>
      <c r="BB13" s="24">
        <v>7.0000000000000001E-3</v>
      </c>
      <c r="BC13" s="13" t="s">
        <v>121</v>
      </c>
      <c r="BD13" s="45">
        <v>15</v>
      </c>
    </row>
    <row r="14" spans="1:66" s="10" customFormat="1" ht="12.75" x14ac:dyDescent="0.2">
      <c r="A14" s="22">
        <v>11</v>
      </c>
      <c r="B14" s="9" t="s">
        <v>15</v>
      </c>
      <c r="C14" s="50" t="s">
        <v>6</v>
      </c>
      <c r="E14" s="37">
        <v>30.744160795424023</v>
      </c>
      <c r="F14" s="3">
        <v>29.938162285303676</v>
      </c>
      <c r="G14" s="30"/>
      <c r="H14" s="3">
        <v>0.6067881562130979</v>
      </c>
      <c r="I14" s="3">
        <v>0.59088040862093705</v>
      </c>
      <c r="J14" s="30"/>
      <c r="K14" s="5">
        <v>8.1000000000000003E-2</v>
      </c>
      <c r="L14" s="13"/>
      <c r="M14" s="39">
        <v>47</v>
      </c>
      <c r="N14" s="6"/>
      <c r="P14" s="37">
        <v>28.066521739130433</v>
      </c>
      <c r="Q14" s="3">
        <v>6.3009967528202511</v>
      </c>
      <c r="R14" s="3"/>
      <c r="S14" s="3">
        <v>-0.80926773455377676</v>
      </c>
      <c r="T14" s="3">
        <v>6.3009967528202546</v>
      </c>
      <c r="U14" s="30"/>
      <c r="V14" s="5">
        <v>0.60299999999999998</v>
      </c>
      <c r="W14" s="13"/>
      <c r="X14" s="39">
        <v>23</v>
      </c>
      <c r="Y14" s="12"/>
      <c r="Z14" s="42">
        <v>12.663652173913041</v>
      </c>
      <c r="AA14" s="3">
        <v>1.9615702107494548</v>
      </c>
      <c r="AB14" s="23"/>
      <c r="AC14" s="23">
        <v>0.97479800390693139</v>
      </c>
      <c r="AD14" s="3">
        <v>0.15099393916557591</v>
      </c>
      <c r="AE14" s="30"/>
      <c r="AF14" s="24">
        <v>6.0999999999999999E-2</v>
      </c>
      <c r="AG14" s="13"/>
      <c r="AH14" s="39">
        <v>23</v>
      </c>
      <c r="AI14" s="12"/>
      <c r="AJ14" s="12"/>
      <c r="AK14" s="42">
        <v>3.4169115609756102</v>
      </c>
      <c r="AL14" s="3">
        <v>2.2827359019597955</v>
      </c>
      <c r="AM14" s="23"/>
      <c r="AN14" s="23">
        <v>0.9962868446957579</v>
      </c>
      <c r="AO14" s="3">
        <v>0.66558929268508649</v>
      </c>
      <c r="AP14" s="30"/>
      <c r="AQ14" s="24">
        <v>1</v>
      </c>
      <c r="AR14" s="13"/>
      <c r="AS14" s="45">
        <v>41</v>
      </c>
      <c r="AT14" s="12"/>
      <c r="AU14" s="12"/>
      <c r="AV14" s="42">
        <v>0.38327833157894736</v>
      </c>
      <c r="AW14" s="3">
        <v>6.0845989247224855E-2</v>
      </c>
      <c r="AX14" s="23"/>
      <c r="AY14" s="23">
        <v>1.0308428694821381</v>
      </c>
      <c r="AZ14" s="3">
        <v>0.16364779582946473</v>
      </c>
      <c r="BA14" s="30"/>
      <c r="BB14" s="24">
        <v>0.14699999999999999</v>
      </c>
      <c r="BC14" s="13" t="s">
        <v>121</v>
      </c>
      <c r="BD14" s="45">
        <v>19</v>
      </c>
    </row>
    <row r="15" spans="1:66" ht="12.75" x14ac:dyDescent="0.2">
      <c r="A15" s="22">
        <v>11</v>
      </c>
      <c r="B15" s="9" t="s">
        <v>16</v>
      </c>
      <c r="C15" s="50" t="s">
        <v>6</v>
      </c>
      <c r="D15" s="2"/>
      <c r="E15" s="37">
        <v>42.61045947069411</v>
      </c>
      <c r="F15" s="3">
        <v>35.821880204546943</v>
      </c>
      <c r="G15" s="30"/>
      <c r="H15" s="3">
        <v>0.84098968612809843</v>
      </c>
      <c r="I15" s="3">
        <v>0.70700556069947262</v>
      </c>
      <c r="J15" s="30"/>
      <c r="K15" s="5">
        <v>0.57499999999999996</v>
      </c>
      <c r="L15" s="13"/>
      <c r="M15" s="39">
        <v>44</v>
      </c>
      <c r="N15" s="6"/>
      <c r="P15" s="37">
        <v>29.734999999999999</v>
      </c>
      <c r="Q15" s="3">
        <v>5.1670188052041626</v>
      </c>
      <c r="S15" s="3">
        <v>0.85921052631578909</v>
      </c>
      <c r="T15" s="3">
        <v>5.167018805204151</v>
      </c>
      <c r="U15" s="30"/>
      <c r="V15" s="5">
        <v>0.60299999999999998</v>
      </c>
      <c r="W15" s="13"/>
      <c r="X15" s="39">
        <v>22</v>
      </c>
      <c r="Y15" s="12"/>
      <c r="Z15" s="42">
        <v>11.76468181818182</v>
      </c>
      <c r="AA15" s="3">
        <v>2.8932586733788974</v>
      </c>
      <c r="AB15" s="23"/>
      <c r="AC15" s="23">
        <v>0.90559881110665041</v>
      </c>
      <c r="AD15" s="3">
        <v>0.22271164280759764</v>
      </c>
      <c r="AE15" s="30"/>
      <c r="AF15" s="24">
        <v>6.0999999999999999E-2</v>
      </c>
      <c r="AG15" s="13"/>
      <c r="AH15" s="39">
        <v>22</v>
      </c>
      <c r="AI15" s="12"/>
      <c r="AJ15" s="12"/>
      <c r="AK15" s="42">
        <v>3.3897578000000004</v>
      </c>
      <c r="AL15" s="3">
        <v>1.9904607756693478</v>
      </c>
      <c r="AM15" s="23"/>
      <c r="AN15" s="23">
        <v>0.98836948003435343</v>
      </c>
      <c r="AO15" s="3">
        <v>0.58036909949055637</v>
      </c>
      <c r="AP15" s="30"/>
      <c r="AQ15" s="24">
        <v>0.997</v>
      </c>
      <c r="AR15" s="13"/>
      <c r="AS15" s="45">
        <v>35</v>
      </c>
      <c r="AT15" s="12"/>
      <c r="AU15" s="12"/>
      <c r="AV15" s="42">
        <v>0.39999490249999992</v>
      </c>
      <c r="AW15" s="3">
        <v>4.9082315806230514E-2</v>
      </c>
      <c r="AX15" s="23"/>
      <c r="AY15" s="23">
        <v>1.075802775942726</v>
      </c>
      <c r="AZ15" s="3">
        <v>0.13200891127366346</v>
      </c>
      <c r="BA15" s="30"/>
      <c r="BB15" s="24">
        <v>0.14699999999999999</v>
      </c>
      <c r="BC15" s="13" t="s">
        <v>121</v>
      </c>
      <c r="BD15" s="45">
        <v>20</v>
      </c>
      <c r="BF15" s="10"/>
      <c r="BG15" s="10"/>
    </row>
    <row r="16" spans="1:66" s="10" customFormat="1" ht="12.75" x14ac:dyDescent="0.2">
      <c r="A16" s="22">
        <v>11</v>
      </c>
      <c r="B16" s="9" t="s">
        <v>17</v>
      </c>
      <c r="C16" s="50" t="s">
        <v>6</v>
      </c>
      <c r="E16" s="37">
        <v>29.614867890637768</v>
      </c>
      <c r="F16" s="3">
        <v>30.521913406436347</v>
      </c>
      <c r="G16" s="30"/>
      <c r="H16" s="3">
        <v>0.92443284930474356</v>
      </c>
      <c r="I16" s="3">
        <v>0.95121040311373728</v>
      </c>
      <c r="J16" s="30"/>
      <c r="K16" s="5">
        <v>1</v>
      </c>
      <c r="L16" s="13"/>
      <c r="M16" s="39">
        <v>122</v>
      </c>
      <c r="N16" s="6"/>
      <c r="P16" s="37">
        <v>33.559523809523817</v>
      </c>
      <c r="Q16" s="3">
        <v>6.3452732368778886</v>
      </c>
      <c r="R16" s="3"/>
      <c r="S16" s="3">
        <v>-0.9132048131080337</v>
      </c>
      <c r="T16" s="3">
        <v>6.3393375839787849</v>
      </c>
      <c r="U16" s="30"/>
      <c r="V16" s="5">
        <v>7.0999999999999994E-2</v>
      </c>
      <c r="W16" s="13"/>
      <c r="X16" s="39">
        <v>42</v>
      </c>
      <c r="Y16" s="12"/>
      <c r="Z16" s="42">
        <v>10.661976190476189</v>
      </c>
      <c r="AA16" s="3">
        <v>3.1237242429127461</v>
      </c>
      <c r="AB16" s="40"/>
      <c r="AC16" s="23">
        <v>1.0183582387805472</v>
      </c>
      <c r="AD16" s="3">
        <v>0.29881709855515654</v>
      </c>
      <c r="AE16" s="30"/>
      <c r="AF16" s="24">
        <v>0.13800000000000001</v>
      </c>
      <c r="AG16" s="13"/>
      <c r="AH16" s="39">
        <v>42</v>
      </c>
      <c r="AI16" s="12"/>
      <c r="AJ16" s="12"/>
      <c r="AK16" s="42">
        <v>4.4422641526315809</v>
      </c>
      <c r="AL16" s="3">
        <v>3.6477191977955119</v>
      </c>
      <c r="AM16" s="12"/>
      <c r="AN16" s="23">
        <v>1.0098035315119853</v>
      </c>
      <c r="AO16" s="3">
        <v>0.82660182170613239</v>
      </c>
      <c r="AP16" s="30"/>
      <c r="AQ16" s="24">
        <v>1</v>
      </c>
      <c r="AR16" s="13"/>
      <c r="AS16" s="45">
        <v>76</v>
      </c>
      <c r="AT16" s="12"/>
      <c r="AU16" s="12"/>
      <c r="AV16" s="42">
        <v>0.42658645600000006</v>
      </c>
      <c r="AW16" s="3">
        <v>9.4257254793084333E-2</v>
      </c>
      <c r="AX16" s="14"/>
      <c r="AY16" s="23">
        <v>1.040035793232621</v>
      </c>
      <c r="AZ16" s="3">
        <v>0.23073288066727948</v>
      </c>
      <c r="BA16" s="30"/>
      <c r="BB16" s="24">
        <v>0.26600000000000001</v>
      </c>
      <c r="BC16" s="13" t="s">
        <v>121</v>
      </c>
      <c r="BD16" s="45">
        <v>25</v>
      </c>
    </row>
    <row r="17" spans="1:59" s="10" customFormat="1" ht="12.75" x14ac:dyDescent="0.2">
      <c r="A17" s="22">
        <v>16</v>
      </c>
      <c r="B17" s="9" t="s">
        <v>18</v>
      </c>
      <c r="C17" s="50" t="s">
        <v>6</v>
      </c>
      <c r="E17" s="37">
        <v>58.752032028887314</v>
      </c>
      <c r="F17" s="3">
        <v>56.23555088749017</v>
      </c>
      <c r="G17" s="30"/>
      <c r="H17" s="3">
        <v>1.0301962463259373</v>
      </c>
      <c r="I17" s="3">
        <v>0.98607063336768785</v>
      </c>
      <c r="J17" s="30"/>
      <c r="K17" s="5">
        <v>1</v>
      </c>
      <c r="L17" s="13"/>
      <c r="M17" s="39">
        <v>45</v>
      </c>
      <c r="N17" s="6"/>
      <c r="P17" s="37">
        <v>29.255517241379319</v>
      </c>
      <c r="Q17" s="3">
        <v>6.0243118078847742</v>
      </c>
      <c r="R17" s="3"/>
      <c r="S17" s="3">
        <v>-0.40545050055617304</v>
      </c>
      <c r="T17" s="3">
        <v>6.0243118078848381</v>
      </c>
      <c r="U17" s="30"/>
      <c r="V17" s="5">
        <v>1</v>
      </c>
      <c r="W17" s="13"/>
      <c r="X17" s="39">
        <v>29</v>
      </c>
      <c r="Y17" s="12"/>
      <c r="Z17" s="42">
        <v>11.542482758620691</v>
      </c>
      <c r="AA17" s="3">
        <v>2.0236581377843184</v>
      </c>
      <c r="AB17" s="23"/>
      <c r="AC17" s="23">
        <v>0.93374085488100811</v>
      </c>
      <c r="AD17" s="3">
        <v>0.16370587845586165</v>
      </c>
      <c r="AE17" s="30"/>
      <c r="AF17" s="24">
        <v>5.0999999999999997E-2</v>
      </c>
      <c r="AG17" s="13"/>
      <c r="AH17" s="39">
        <v>29</v>
      </c>
      <c r="AI17" s="12"/>
      <c r="AJ17" s="12"/>
      <c r="AK17" s="42">
        <v>4.0417770852941182</v>
      </c>
      <c r="AL17" s="3">
        <v>2.4467332174236627</v>
      </c>
      <c r="AM17" s="23"/>
      <c r="AN17" s="23">
        <v>0.80092345044506019</v>
      </c>
      <c r="AO17" s="3">
        <v>0.4848476225835453</v>
      </c>
      <c r="AP17" s="30"/>
      <c r="AQ17" s="24">
        <v>0.10299999999999999</v>
      </c>
      <c r="AR17" s="13"/>
      <c r="AS17" s="45">
        <v>34</v>
      </c>
      <c r="AT17" s="12"/>
      <c r="AU17" s="12"/>
      <c r="AV17" s="42">
        <v>0.39097235192307694</v>
      </c>
      <c r="AW17" s="3">
        <v>4.0287700330213248E-2</v>
      </c>
      <c r="AX17" s="23"/>
      <c r="AY17" s="23">
        <v>0.91739086266833958</v>
      </c>
      <c r="AZ17" s="3">
        <v>9.4532434273331231E-2</v>
      </c>
      <c r="BA17" s="30"/>
      <c r="BB17" s="24">
        <v>1.7999999999999999E-2</v>
      </c>
      <c r="BC17" s="13" t="s">
        <v>121</v>
      </c>
      <c r="BD17" s="45">
        <v>26</v>
      </c>
    </row>
    <row r="18" spans="1:59" s="10" customFormat="1" ht="12.75" x14ac:dyDescent="0.2">
      <c r="A18" s="22">
        <v>16</v>
      </c>
      <c r="B18" s="9" t="s">
        <v>19</v>
      </c>
      <c r="C18" s="50" t="s">
        <v>6</v>
      </c>
      <c r="E18" s="37">
        <v>14.753354957806486</v>
      </c>
      <c r="F18" s="3">
        <v>19.598786829069486</v>
      </c>
      <c r="G18" s="30"/>
      <c r="H18" s="3">
        <v>0.32047999131990684</v>
      </c>
      <c r="I18" s="3">
        <v>0.42573496339131955</v>
      </c>
      <c r="J18" s="30"/>
      <c r="K18" s="5">
        <v>1.4999999999999999E-2</v>
      </c>
      <c r="L18" s="13"/>
      <c r="M18" s="39">
        <v>39</v>
      </c>
      <c r="N18" s="6"/>
      <c r="P18" s="37">
        <v>23.773</v>
      </c>
      <c r="Q18" s="3">
        <v>3.1411535389973544</v>
      </c>
      <c r="R18" s="3"/>
      <c r="S18" s="3">
        <v>-4.6887857142857214</v>
      </c>
      <c r="T18" s="3">
        <v>3.1411535389973455</v>
      </c>
      <c r="U18" s="30"/>
      <c r="V18" s="5">
        <v>2.5999999999999999E-2</v>
      </c>
      <c r="W18" s="13"/>
      <c r="X18" s="39">
        <v>10</v>
      </c>
      <c r="Y18" s="12"/>
      <c r="Z18" s="42">
        <v>15.337999999999999</v>
      </c>
      <c r="AA18" s="3">
        <v>2.1325873695792263</v>
      </c>
      <c r="AB18" s="23"/>
      <c r="AC18" s="23">
        <v>1.1533879414529344</v>
      </c>
      <c r="AD18" s="3">
        <v>0.16036644648373402</v>
      </c>
      <c r="AE18" s="30"/>
      <c r="AF18" s="24">
        <v>1.7999999999999999E-2</v>
      </c>
      <c r="AG18" s="13"/>
      <c r="AH18" s="39">
        <v>10</v>
      </c>
      <c r="AI18" s="12"/>
      <c r="AJ18" s="12"/>
      <c r="AK18" s="42">
        <v>2.1272521551724139</v>
      </c>
      <c r="AL18" s="3">
        <v>1.0606828702305269</v>
      </c>
      <c r="AM18" s="23"/>
      <c r="AN18" s="23">
        <v>0.68376937285919481</v>
      </c>
      <c r="AO18" s="3">
        <v>0.34093864200186291</v>
      </c>
      <c r="AP18" s="30"/>
      <c r="AQ18" s="24">
        <v>0.17</v>
      </c>
      <c r="AR18" s="13"/>
      <c r="AS18" s="45">
        <v>29</v>
      </c>
      <c r="AT18" s="12"/>
      <c r="AU18" s="12"/>
      <c r="AV18" s="42">
        <v>0.41799086111111111</v>
      </c>
      <c r="AW18" s="3">
        <v>5.5339057454114923E-2</v>
      </c>
      <c r="AX18" s="23"/>
      <c r="AY18" s="23">
        <v>1.1775256944132368</v>
      </c>
      <c r="AZ18" s="3">
        <v>0.15589614060846554</v>
      </c>
      <c r="BA18" s="30"/>
      <c r="BB18" s="15" t="s">
        <v>10</v>
      </c>
      <c r="BC18" s="13" t="s">
        <v>121</v>
      </c>
      <c r="BD18" s="45">
        <v>9</v>
      </c>
      <c r="BE18" s="2"/>
    </row>
    <row r="19" spans="1:59" s="10" customFormat="1" ht="12.75" x14ac:dyDescent="0.2">
      <c r="A19" s="22">
        <v>17</v>
      </c>
      <c r="B19" s="9" t="s">
        <v>20</v>
      </c>
      <c r="C19" s="50" t="s">
        <v>6</v>
      </c>
      <c r="E19" s="37">
        <v>7.4245349452034768</v>
      </c>
      <c r="F19" s="3">
        <v>8.8865328527772469</v>
      </c>
      <c r="G19" s="30"/>
      <c r="H19" s="3">
        <v>0.14606746227001716</v>
      </c>
      <c r="I19" s="3">
        <v>0.17483025021289528</v>
      </c>
      <c r="J19" s="30"/>
      <c r="K19" s="5" t="s">
        <v>10</v>
      </c>
      <c r="L19" s="13"/>
      <c r="M19" s="39">
        <v>37</v>
      </c>
      <c r="N19" s="6"/>
      <c r="P19" s="35" t="s">
        <v>11</v>
      </c>
      <c r="Q19" s="3"/>
      <c r="R19" s="18"/>
      <c r="S19" s="18" t="s">
        <v>11</v>
      </c>
      <c r="T19" s="3"/>
      <c r="U19" s="30"/>
      <c r="V19" s="19"/>
      <c r="W19" s="13"/>
      <c r="X19" s="41"/>
      <c r="Y19" s="12"/>
      <c r="Z19" s="35" t="s">
        <v>11</v>
      </c>
      <c r="AA19" s="3"/>
      <c r="AB19" s="18"/>
      <c r="AC19" s="18" t="s">
        <v>11</v>
      </c>
      <c r="AD19" s="3"/>
      <c r="AE19" s="30"/>
      <c r="AF19" s="19"/>
      <c r="AG19" s="13"/>
      <c r="AH19" s="41"/>
      <c r="AI19" s="12"/>
      <c r="AJ19" s="12"/>
      <c r="AK19" s="35" t="s">
        <v>11</v>
      </c>
      <c r="AL19" s="3"/>
      <c r="AM19" s="5"/>
      <c r="AN19" s="18"/>
      <c r="AO19" s="3"/>
      <c r="AP19" s="30"/>
      <c r="AQ19" s="24"/>
      <c r="AR19" s="13"/>
      <c r="AS19" s="45"/>
      <c r="AT19" s="12"/>
      <c r="AU19" s="12"/>
      <c r="AV19" s="35" t="s">
        <v>11</v>
      </c>
      <c r="AW19" s="3"/>
      <c r="AX19" s="18"/>
      <c r="AY19" s="18" t="s">
        <v>11</v>
      </c>
      <c r="AZ19" s="3"/>
      <c r="BA19" s="30"/>
      <c r="BB19" s="19"/>
      <c r="BC19" s="13"/>
      <c r="BD19" s="41"/>
    </row>
    <row r="20" spans="1:59" s="10" customFormat="1" ht="12.75" x14ac:dyDescent="0.2">
      <c r="A20" s="22">
        <v>19</v>
      </c>
      <c r="B20" s="9" t="s">
        <v>21</v>
      </c>
      <c r="C20" s="50" t="s">
        <v>6</v>
      </c>
      <c r="E20" s="37">
        <v>46.209994199010445</v>
      </c>
      <c r="F20" s="3">
        <v>43.46395029878493</v>
      </c>
      <c r="G20" s="30"/>
      <c r="H20" s="3">
        <v>0.8102760180815054</v>
      </c>
      <c r="I20" s="3">
        <v>0.76212510277584289</v>
      </c>
      <c r="J20" s="30"/>
      <c r="K20" s="5">
        <v>1</v>
      </c>
      <c r="L20" s="13"/>
      <c r="M20" s="39">
        <v>47</v>
      </c>
      <c r="N20" s="6"/>
      <c r="P20" s="37">
        <v>28.326296296296292</v>
      </c>
      <c r="Q20" s="3">
        <v>5.99925966467673</v>
      </c>
      <c r="R20" s="3"/>
      <c r="S20" s="3">
        <v>-1.3346714456391859</v>
      </c>
      <c r="T20" s="3">
        <v>5.9992596646766767</v>
      </c>
      <c r="U20" s="30"/>
      <c r="V20" s="5">
        <v>1</v>
      </c>
      <c r="W20" s="13"/>
      <c r="X20" s="39">
        <v>27</v>
      </c>
      <c r="Y20" s="12"/>
      <c r="Z20" s="42">
        <v>12.180407407407404</v>
      </c>
      <c r="AA20" s="3">
        <v>2.2215125869076764</v>
      </c>
      <c r="AB20" s="23"/>
      <c r="AC20" s="23">
        <v>0.98534641664482359</v>
      </c>
      <c r="AD20" s="3">
        <v>0.17971151488000695</v>
      </c>
      <c r="AE20" s="30"/>
      <c r="AF20" s="24">
        <v>5.0999999999999997E-2</v>
      </c>
      <c r="AG20" s="13"/>
      <c r="AH20" s="39">
        <v>27</v>
      </c>
      <c r="AI20" s="12"/>
      <c r="AJ20" s="12"/>
      <c r="AK20" s="42">
        <v>3.3562504545454552</v>
      </c>
      <c r="AL20" s="3">
        <v>1.8504107344911449</v>
      </c>
      <c r="AM20" s="23"/>
      <c r="AN20" s="23">
        <v>0.66507866165922802</v>
      </c>
      <c r="AO20" s="3">
        <v>0.36667963594567771</v>
      </c>
      <c r="AP20" s="30"/>
      <c r="AQ20" s="24">
        <v>0.10299999999999999</v>
      </c>
      <c r="AR20" s="13"/>
      <c r="AS20" s="45">
        <v>33</v>
      </c>
      <c r="AT20" s="12"/>
      <c r="AU20" s="12"/>
      <c r="AV20" s="42">
        <v>0.38465157499999997</v>
      </c>
      <c r="AW20" s="3">
        <v>4.3199507567289512E-2</v>
      </c>
      <c r="AX20" s="23"/>
      <c r="AY20" s="23">
        <v>0.9025595760935371</v>
      </c>
      <c r="AZ20" s="3">
        <v>0.1013647980965163</v>
      </c>
      <c r="BA20" s="30"/>
      <c r="BB20" s="24">
        <v>2E-3</v>
      </c>
      <c r="BC20" s="13" t="s">
        <v>121</v>
      </c>
      <c r="BD20" s="45">
        <v>24</v>
      </c>
    </row>
    <row r="21" spans="1:59" s="10" customFormat="1" ht="12.75" x14ac:dyDescent="0.2">
      <c r="A21" s="22">
        <v>20</v>
      </c>
      <c r="B21" s="9" t="s">
        <v>22</v>
      </c>
      <c r="C21" s="50" t="s">
        <v>6</v>
      </c>
      <c r="E21" s="37">
        <v>30.881643982033395</v>
      </c>
      <c r="F21" s="3">
        <v>26.223444671184371</v>
      </c>
      <c r="G21" s="30"/>
      <c r="H21" s="3">
        <v>0.67082701010116408</v>
      </c>
      <c r="I21" s="3">
        <v>0.56963920034692495</v>
      </c>
      <c r="J21" s="30"/>
      <c r="K21" s="5">
        <v>0.34699999999999998</v>
      </c>
      <c r="L21" s="13"/>
      <c r="M21" s="39">
        <v>49</v>
      </c>
      <c r="N21" s="6"/>
      <c r="P21" s="37">
        <v>29.398636363636363</v>
      </c>
      <c r="Q21" s="3">
        <v>5.9116320326998828</v>
      </c>
      <c r="R21" s="3"/>
      <c r="S21" s="3">
        <v>0.93685064935064277</v>
      </c>
      <c r="T21" s="3">
        <v>5.9116320326998784</v>
      </c>
      <c r="U21" s="30"/>
      <c r="V21" s="5">
        <v>0.74299999999999999</v>
      </c>
      <c r="W21" s="13"/>
      <c r="X21" s="39">
        <v>22</v>
      </c>
      <c r="Y21" s="12"/>
      <c r="Z21" s="42">
        <v>12.440272727272724</v>
      </c>
      <c r="AA21" s="3">
        <v>2.2899445030043672</v>
      </c>
      <c r="AB21" s="23"/>
      <c r="AC21" s="23">
        <v>0.93548445377638356</v>
      </c>
      <c r="AD21" s="3">
        <v>0.17219939864139028</v>
      </c>
      <c r="AE21" s="30"/>
      <c r="AF21" s="24">
        <v>0.25700000000000001</v>
      </c>
      <c r="AG21" s="13"/>
      <c r="AH21" s="39">
        <v>22</v>
      </c>
      <c r="AI21" s="12"/>
      <c r="AJ21" s="12"/>
      <c r="AK21" s="42">
        <v>4.075494574285714</v>
      </c>
      <c r="AL21" s="3">
        <v>2.7916747504224415</v>
      </c>
      <c r="AM21" s="23"/>
      <c r="AN21" s="23">
        <v>1.3099990813851274</v>
      </c>
      <c r="AO21" s="3">
        <v>0.89733682426025774</v>
      </c>
      <c r="AP21" s="30"/>
      <c r="AQ21" s="24">
        <v>0.22800000000000001</v>
      </c>
      <c r="AR21" s="13"/>
      <c r="AS21" s="45">
        <v>35</v>
      </c>
      <c r="AT21" s="12"/>
      <c r="AU21" s="12"/>
      <c r="AV21" s="42">
        <v>0.36978332777777778</v>
      </c>
      <c r="AW21" s="3">
        <v>3.6937845515980193E-2</v>
      </c>
      <c r="AX21" s="23"/>
      <c r="AY21" s="23">
        <v>1.0417198325018371</v>
      </c>
      <c r="AZ21" s="3">
        <v>0.10405792623243851</v>
      </c>
      <c r="BA21" s="30"/>
      <c r="BB21" s="24">
        <v>0.46899999999999997</v>
      </c>
      <c r="BC21" s="13" t="s">
        <v>121</v>
      </c>
      <c r="BD21" s="45">
        <v>18</v>
      </c>
    </row>
    <row r="22" spans="1:59" s="10" customFormat="1" ht="12.75" x14ac:dyDescent="0.2">
      <c r="A22" s="22">
        <v>23</v>
      </c>
      <c r="B22" s="9" t="s">
        <v>23</v>
      </c>
      <c r="C22" s="50" t="s">
        <v>6</v>
      </c>
      <c r="E22" s="37">
        <v>81.631859696771016</v>
      </c>
      <c r="F22" s="3">
        <v>86.775212995461771</v>
      </c>
      <c r="G22" s="30"/>
      <c r="H22" s="3">
        <v>1.4313859884687929</v>
      </c>
      <c r="I22" s="3">
        <v>1.5215728820767291</v>
      </c>
      <c r="J22" s="30"/>
      <c r="K22" s="5">
        <v>0.20799999999999999</v>
      </c>
      <c r="L22" s="13"/>
      <c r="M22" s="39">
        <v>46</v>
      </c>
      <c r="N22" s="6"/>
      <c r="P22" s="37">
        <v>31.26068965517242</v>
      </c>
      <c r="Q22" s="3">
        <v>2.8496891196791507</v>
      </c>
      <c r="R22" s="3"/>
      <c r="S22" s="3">
        <v>1.5997219132369305</v>
      </c>
      <c r="T22" s="3">
        <v>2.8496891196791512</v>
      </c>
      <c r="U22" s="30"/>
      <c r="V22" s="5">
        <v>1</v>
      </c>
      <c r="W22" s="13"/>
      <c r="X22" s="39">
        <v>29</v>
      </c>
      <c r="Y22" s="12"/>
      <c r="Z22" s="42">
        <v>12.887793103448276</v>
      </c>
      <c r="AA22" s="3">
        <v>1.7043619958236349</v>
      </c>
      <c r="AB22" s="23"/>
      <c r="AC22" s="23">
        <v>1.0425711003081788</v>
      </c>
      <c r="AD22" s="3">
        <v>0.13787609306312132</v>
      </c>
      <c r="AE22" s="30"/>
      <c r="AF22" s="24">
        <v>5.0999999999999997E-2</v>
      </c>
      <c r="AG22" s="13"/>
      <c r="AH22" s="39">
        <v>29</v>
      </c>
      <c r="AI22" s="12"/>
      <c r="AJ22" s="12"/>
      <c r="AK22" s="42">
        <v>4.3137238702702687</v>
      </c>
      <c r="AL22" s="3">
        <v>2.4983309772043061</v>
      </c>
      <c r="AM22" s="23"/>
      <c r="AN22" s="23">
        <v>0.85481275526422784</v>
      </c>
      <c r="AO22" s="3">
        <v>0.49507229725674973</v>
      </c>
      <c r="AP22" s="30"/>
      <c r="AQ22" s="24">
        <v>0.10299999999999999</v>
      </c>
      <c r="AR22" s="13"/>
      <c r="AS22" s="45">
        <v>37</v>
      </c>
      <c r="AT22" s="12"/>
      <c r="AU22" s="12"/>
      <c r="AV22" s="42">
        <v>0.4090301017857142</v>
      </c>
      <c r="AW22" s="3">
        <v>3.9707288005260216E-2</v>
      </c>
      <c r="AX22" s="23"/>
      <c r="AY22" s="23">
        <v>0.95976218289814785</v>
      </c>
      <c r="AZ22" s="3">
        <v>9.3170534996123849E-2</v>
      </c>
      <c r="BA22" s="30"/>
      <c r="BB22" s="24">
        <v>0.66200000000000003</v>
      </c>
      <c r="BC22" s="13" t="s">
        <v>121</v>
      </c>
      <c r="BD22" s="45">
        <v>28</v>
      </c>
    </row>
    <row r="23" spans="1:59" s="10" customFormat="1" ht="12.75" x14ac:dyDescent="0.2">
      <c r="A23" s="22">
        <v>24</v>
      </c>
      <c r="B23" s="9" t="s">
        <v>24</v>
      </c>
      <c r="C23" s="50" t="s">
        <v>6</v>
      </c>
      <c r="E23" s="37">
        <v>42.562538722914852</v>
      </c>
      <c r="F23" s="3">
        <v>38.985485518364719</v>
      </c>
      <c r="G23" s="30"/>
      <c r="H23" s="3">
        <v>0.74631916739305426</v>
      </c>
      <c r="I23" s="3">
        <v>0.68359679580897281</v>
      </c>
      <c r="J23" s="30"/>
      <c r="K23" s="5">
        <v>1</v>
      </c>
      <c r="L23" s="13"/>
      <c r="M23" s="39">
        <v>46</v>
      </c>
      <c r="N23" s="6"/>
      <c r="P23" s="37">
        <v>30.293333333333333</v>
      </c>
      <c r="Q23" s="3">
        <v>3.8297210516346039</v>
      </c>
      <c r="R23" s="3"/>
      <c r="S23" s="3">
        <v>0.6323655913978502</v>
      </c>
      <c r="T23" s="3">
        <v>3.829721051634615</v>
      </c>
      <c r="U23" s="30"/>
      <c r="V23" s="5">
        <v>1</v>
      </c>
      <c r="W23" s="13"/>
      <c r="X23" s="39">
        <v>21</v>
      </c>
      <c r="Y23" s="12"/>
      <c r="Z23" s="42">
        <v>12.997952380952384</v>
      </c>
      <c r="AA23" s="3">
        <v>2.2431812337880785</v>
      </c>
      <c r="AB23" s="23"/>
      <c r="AC23" s="23">
        <v>1.0514825468401594</v>
      </c>
      <c r="AD23" s="3">
        <v>0.18146442205650906</v>
      </c>
      <c r="AE23" s="30"/>
      <c r="AF23" s="24">
        <v>5.0999999999999997E-2</v>
      </c>
      <c r="AG23" s="13"/>
      <c r="AH23" s="39">
        <v>21</v>
      </c>
      <c r="AI23" s="12"/>
      <c r="AJ23" s="12"/>
      <c r="AK23" s="42">
        <v>3.512383762162163</v>
      </c>
      <c r="AL23" s="3">
        <v>1.8436177912998375</v>
      </c>
      <c r="AM23" s="23"/>
      <c r="AN23" s="23">
        <v>0.69601822730740948</v>
      </c>
      <c r="AO23" s="3">
        <v>0.36533353808212748</v>
      </c>
      <c r="AP23" s="30"/>
      <c r="AQ23" s="24">
        <v>0.10299999999999999</v>
      </c>
      <c r="AR23" s="13"/>
      <c r="AS23" s="45">
        <v>37</v>
      </c>
      <c r="AT23" s="12"/>
      <c r="AU23" s="12"/>
      <c r="AV23" s="42">
        <v>0.39260072777777771</v>
      </c>
      <c r="AW23" s="3">
        <v>2.8928873743678869E-2</v>
      </c>
      <c r="AX23" s="23"/>
      <c r="AY23" s="23">
        <v>0.92121173931791445</v>
      </c>
      <c r="AZ23" s="3">
        <v>6.7879696119685085E-2</v>
      </c>
      <c r="BA23" s="30"/>
      <c r="BB23" s="24">
        <v>4.2000000000000003E-2</v>
      </c>
      <c r="BC23" s="13" t="s">
        <v>121</v>
      </c>
      <c r="BD23" s="45">
        <v>18</v>
      </c>
      <c r="BE23" s="2"/>
    </row>
    <row r="24" spans="1:59" ht="12.75" x14ac:dyDescent="0.2">
      <c r="A24" s="22">
        <v>25</v>
      </c>
      <c r="B24" s="9" t="s">
        <v>25</v>
      </c>
      <c r="C24" s="50" t="s">
        <v>6</v>
      </c>
      <c r="D24" s="2"/>
      <c r="E24" s="37">
        <v>26.824572454756296</v>
      </c>
      <c r="F24" s="3">
        <v>29.176406897669857</v>
      </c>
      <c r="G24" s="30"/>
      <c r="H24" s="3">
        <v>0.86200570169196045</v>
      </c>
      <c r="I24" s="3">
        <v>0.93758173193983774</v>
      </c>
      <c r="J24" s="30"/>
      <c r="K24" s="5">
        <v>1</v>
      </c>
      <c r="L24" s="13"/>
      <c r="M24" s="39">
        <v>67</v>
      </c>
      <c r="N24" s="6"/>
      <c r="P24" s="37">
        <v>26.656176470588235</v>
      </c>
      <c r="Q24" s="3">
        <v>6.4796922928746179</v>
      </c>
      <c r="S24" s="3">
        <v>-6.3267973856209692E-2</v>
      </c>
      <c r="T24" s="3">
        <v>6.4796922928746152</v>
      </c>
      <c r="U24" s="30"/>
      <c r="V24" s="5">
        <v>0.98599999999999999</v>
      </c>
      <c r="W24" s="13"/>
      <c r="X24" s="39">
        <v>34</v>
      </c>
      <c r="Y24" s="12"/>
      <c r="Z24" s="42">
        <v>13.261852941176473</v>
      </c>
      <c r="AA24" s="3">
        <v>2.1239299499427471</v>
      </c>
      <c r="AB24" s="40"/>
      <c r="AC24" s="23">
        <v>0.94400304081359443</v>
      </c>
      <c r="AD24" s="3">
        <v>0.15118523332404957</v>
      </c>
      <c r="AE24" s="30"/>
      <c r="AF24" s="24">
        <v>0.40300000000000002</v>
      </c>
      <c r="AG24" s="13"/>
      <c r="AH24" s="39">
        <v>34</v>
      </c>
      <c r="AI24" s="12"/>
      <c r="AJ24" s="12"/>
      <c r="AK24" s="42">
        <v>1.7183232056603774</v>
      </c>
      <c r="AL24" s="3">
        <v>0.74019881029832146</v>
      </c>
      <c r="AM24" s="12"/>
      <c r="AN24" s="23">
        <v>0.86752403690259516</v>
      </c>
      <c r="AO24" s="3">
        <v>0.37370167492658357</v>
      </c>
      <c r="AP24" s="30"/>
      <c r="AQ24" s="24">
        <v>0.35299999999999998</v>
      </c>
      <c r="AR24" s="13"/>
      <c r="AS24" s="45">
        <v>53</v>
      </c>
      <c r="AT24" s="12"/>
      <c r="AU24" s="12"/>
      <c r="AV24" s="42">
        <v>0.37930096800000007</v>
      </c>
      <c r="AW24" s="3">
        <v>4.1960301252678467E-2</v>
      </c>
      <c r="AX24" s="14"/>
      <c r="AY24" s="23">
        <v>1.0249518364765682</v>
      </c>
      <c r="AZ24" s="3">
        <v>0.11338565270427589</v>
      </c>
      <c r="BA24" s="30"/>
      <c r="BB24" s="24">
        <v>0.33100000000000002</v>
      </c>
      <c r="BC24" s="13" t="s">
        <v>121</v>
      </c>
      <c r="BD24" s="45">
        <v>25</v>
      </c>
      <c r="BE24" s="10"/>
      <c r="BF24" s="10"/>
      <c r="BG24" s="10"/>
    </row>
    <row r="25" spans="1:59" s="10" customFormat="1" ht="12.75" x14ac:dyDescent="0.2">
      <c r="A25" s="22">
        <v>27</v>
      </c>
      <c r="B25" s="9" t="s">
        <v>26</v>
      </c>
      <c r="C25" s="50" t="s">
        <v>6</v>
      </c>
      <c r="E25" s="37">
        <v>72.220032677845538</v>
      </c>
      <c r="F25" s="3">
        <v>60.147651009739789</v>
      </c>
      <c r="G25" s="30"/>
      <c r="H25" s="3">
        <v>1.2663529073798077</v>
      </c>
      <c r="I25" s="3">
        <v>1.0546679349761017</v>
      </c>
      <c r="J25" s="30"/>
      <c r="K25" s="5">
        <v>1</v>
      </c>
      <c r="L25" s="13"/>
      <c r="M25" s="39">
        <v>42</v>
      </c>
      <c r="N25" s="6"/>
      <c r="P25" s="37">
        <v>33.028260869565223</v>
      </c>
      <c r="Q25" s="3">
        <v>4.3934068910893611</v>
      </c>
      <c r="R25" s="3"/>
      <c r="S25" s="3">
        <v>3.3672931276297349</v>
      </c>
      <c r="T25" s="3">
        <v>4.3934068910894117</v>
      </c>
      <c r="U25" s="30"/>
      <c r="V25" s="5">
        <v>7.5999999999999998E-2</v>
      </c>
      <c r="W25" s="13"/>
      <c r="X25" s="39">
        <v>23</v>
      </c>
      <c r="Y25" s="12"/>
      <c r="Z25" s="42">
        <v>12.286086956521743</v>
      </c>
      <c r="AA25" s="3">
        <v>1.4685265934708556</v>
      </c>
      <c r="AB25" s="23"/>
      <c r="AC25" s="23">
        <v>0.99389547100314679</v>
      </c>
      <c r="AD25" s="3">
        <v>0.118797948888326</v>
      </c>
      <c r="AE25" s="30"/>
      <c r="AF25" s="24">
        <v>5.0999999999999997E-2</v>
      </c>
      <c r="AG25" s="13"/>
      <c r="AH25" s="39">
        <v>23</v>
      </c>
      <c r="AI25" s="12"/>
      <c r="AJ25" s="12"/>
      <c r="AK25" s="42">
        <v>4.0514260827586206</v>
      </c>
      <c r="AL25" s="3">
        <v>2.9768651383295168</v>
      </c>
      <c r="AM25" s="23"/>
      <c r="AN25" s="23">
        <v>0.80283550748816723</v>
      </c>
      <c r="AO25" s="3">
        <v>0.58989920715209088</v>
      </c>
      <c r="AP25" s="30"/>
      <c r="AQ25" s="24">
        <v>0.10299999999999999</v>
      </c>
      <c r="AR25" s="13"/>
      <c r="AS25" s="45">
        <v>29</v>
      </c>
      <c r="AT25" s="12"/>
      <c r="AU25" s="12"/>
      <c r="AV25" s="42">
        <v>0.37903405750000002</v>
      </c>
      <c r="AW25" s="3">
        <v>4.7392126399074391E-2</v>
      </c>
      <c r="AX25" s="23"/>
      <c r="AY25" s="23">
        <v>0.88937844141730937</v>
      </c>
      <c r="AZ25" s="3">
        <v>0.11120250193417404</v>
      </c>
      <c r="BA25" s="30"/>
      <c r="BB25" s="24">
        <v>1E-3</v>
      </c>
      <c r="BC25" s="13" t="s">
        <v>121</v>
      </c>
      <c r="BD25" s="45">
        <v>20</v>
      </c>
      <c r="BE25" s="2"/>
    </row>
    <row r="26" spans="1:59" s="10" customFormat="1" ht="12.75" x14ac:dyDescent="0.2">
      <c r="A26" s="22">
        <v>27</v>
      </c>
      <c r="B26" s="9" t="s">
        <v>27</v>
      </c>
      <c r="C26" s="50" t="s">
        <v>6</v>
      </c>
      <c r="E26" s="37">
        <v>25.422126500920552</v>
      </c>
      <c r="F26" s="3">
        <v>20.555174047693022</v>
      </c>
      <c r="G26" s="30"/>
      <c r="H26" s="3">
        <v>0.5984648298754508</v>
      </c>
      <c r="I26" s="3">
        <v>0.48389141400375968</v>
      </c>
      <c r="J26" s="30"/>
      <c r="K26" s="15" t="s">
        <v>10</v>
      </c>
      <c r="L26" s="13"/>
      <c r="M26" s="39">
        <v>91</v>
      </c>
      <c r="N26" s="6"/>
      <c r="P26" s="37">
        <v>32.004814814814814</v>
      </c>
      <c r="Q26" s="3">
        <v>5.576310036057313</v>
      </c>
      <c r="R26" s="3"/>
      <c r="S26" s="3">
        <v>5.0454364364364395</v>
      </c>
      <c r="T26" s="3">
        <v>5.5763100360573228</v>
      </c>
      <c r="U26" s="30"/>
      <c r="V26" s="5">
        <v>3.0000000000000001E-3</v>
      </c>
      <c r="W26" s="13"/>
      <c r="X26" s="39">
        <v>27</v>
      </c>
      <c r="Y26" s="12"/>
      <c r="Z26" s="42">
        <v>12.842962962962963</v>
      </c>
      <c r="AA26" s="3">
        <v>2.8772648000044687</v>
      </c>
      <c r="AB26" s="40"/>
      <c r="AC26" s="23">
        <v>0.92991735771998829</v>
      </c>
      <c r="AD26" s="3">
        <v>0.20833342648397851</v>
      </c>
      <c r="AE26" s="30"/>
      <c r="AF26" s="24">
        <v>0.70799999999999996</v>
      </c>
      <c r="AG26" s="13"/>
      <c r="AH26" s="39">
        <v>27</v>
      </c>
      <c r="AI26" s="12"/>
      <c r="AJ26" s="12"/>
      <c r="AK26" s="42">
        <v>4.3309470060000006</v>
      </c>
      <c r="AL26" s="3">
        <v>2.5207326583547003</v>
      </c>
      <c r="AM26" s="12"/>
      <c r="AN26" s="23">
        <v>1.2126810676458584</v>
      </c>
      <c r="AO26" s="3">
        <v>0.70581440205767321</v>
      </c>
      <c r="AP26" s="30"/>
      <c r="AQ26" s="24">
        <v>0.56899999999999995</v>
      </c>
      <c r="AR26" s="13"/>
      <c r="AS26" s="45">
        <v>50</v>
      </c>
      <c r="AT26" s="12"/>
      <c r="AU26" s="12"/>
      <c r="AV26" s="42">
        <v>0.37161697749999995</v>
      </c>
      <c r="AW26" s="3">
        <v>3.4781912444119399E-2</v>
      </c>
      <c r="AX26" s="14"/>
      <c r="AY26" s="23">
        <v>0.94071284768119678</v>
      </c>
      <c r="AZ26" s="3">
        <v>8.8047085801147534E-2</v>
      </c>
      <c r="BA26" s="30"/>
      <c r="BB26" s="24">
        <v>0.17599999999999999</v>
      </c>
      <c r="BC26" s="13" t="s">
        <v>121</v>
      </c>
      <c r="BD26" s="45">
        <v>20</v>
      </c>
      <c r="BE26" s="2"/>
    </row>
    <row r="27" spans="1:59" s="10" customFormat="1" ht="12.75" x14ac:dyDescent="0.2">
      <c r="A27" s="22">
        <v>28</v>
      </c>
      <c r="B27" s="9" t="s">
        <v>28</v>
      </c>
      <c r="C27" s="50" t="s">
        <v>6</v>
      </c>
      <c r="E27" s="37">
        <v>24.106643673393446</v>
      </c>
      <c r="F27" s="3">
        <v>23.61896487256454</v>
      </c>
      <c r="G27" s="30"/>
      <c r="H27" s="3">
        <v>0.56749691668567215</v>
      </c>
      <c r="I27" s="3">
        <v>0.55601642111967886</v>
      </c>
      <c r="J27" s="30"/>
      <c r="K27" s="15" t="s">
        <v>10</v>
      </c>
      <c r="L27" s="13"/>
      <c r="M27" s="39">
        <v>93</v>
      </c>
      <c r="N27" s="6"/>
      <c r="P27" s="37">
        <v>31.111304347826085</v>
      </c>
      <c r="Q27" s="3">
        <v>4.7937357839996331</v>
      </c>
      <c r="R27" s="3"/>
      <c r="S27" s="3">
        <v>4.1519259694477118</v>
      </c>
      <c r="T27" s="3">
        <v>4.7937357839996171</v>
      </c>
      <c r="U27" s="30"/>
      <c r="V27" s="5">
        <v>2.9000000000000001E-2</v>
      </c>
      <c r="W27" s="13"/>
      <c r="X27" s="39">
        <v>23</v>
      </c>
      <c r="Y27" s="12"/>
      <c r="Z27" s="42">
        <v>12.072565217391304</v>
      </c>
      <c r="AA27" s="3">
        <v>2.8066365154120487</v>
      </c>
      <c r="AB27" s="40"/>
      <c r="AC27" s="23">
        <v>0.87413535180582114</v>
      </c>
      <c r="AD27" s="3">
        <v>0.20321946111805039</v>
      </c>
      <c r="AE27" s="30"/>
      <c r="AF27" s="24">
        <v>0.111</v>
      </c>
      <c r="AG27" s="13"/>
      <c r="AH27" s="39">
        <v>23</v>
      </c>
      <c r="AI27" s="12"/>
      <c r="AJ27" s="12"/>
      <c r="AK27" s="42">
        <v>4.7149920868421047</v>
      </c>
      <c r="AL27" s="3">
        <v>3.0145998633921742</v>
      </c>
      <c r="AM27" s="12"/>
      <c r="AN27" s="23">
        <v>1.320215100737129</v>
      </c>
      <c r="AO27" s="3">
        <v>0.84409903325967395</v>
      </c>
      <c r="AP27" s="30"/>
      <c r="AQ27" s="24">
        <v>0.155</v>
      </c>
      <c r="AR27" s="13"/>
      <c r="AS27" s="45">
        <v>38</v>
      </c>
      <c r="AT27" s="12"/>
      <c r="AU27" s="12"/>
      <c r="AV27" s="42">
        <v>0.41637637142857137</v>
      </c>
      <c r="AW27" s="3">
        <v>4.0340697019705281E-2</v>
      </c>
      <c r="AX27" s="14"/>
      <c r="AY27" s="23">
        <v>1.0540169738981722</v>
      </c>
      <c r="AZ27" s="3">
        <v>0.10211861747046076</v>
      </c>
      <c r="BA27" s="30"/>
      <c r="BB27" s="24">
        <v>0.47699999999999998</v>
      </c>
      <c r="BC27" s="13" t="s">
        <v>121</v>
      </c>
      <c r="BD27" s="45">
        <v>14</v>
      </c>
    </row>
    <row r="28" spans="1:59" ht="12.75" x14ac:dyDescent="0.2">
      <c r="A28" s="22">
        <v>31</v>
      </c>
      <c r="B28" s="9" t="s">
        <v>29</v>
      </c>
      <c r="C28" s="50" t="s">
        <v>6</v>
      </c>
      <c r="D28" s="2"/>
      <c r="E28" s="37">
        <v>25.072669163360715</v>
      </c>
      <c r="F28" s="3">
        <v>23.823910014535947</v>
      </c>
      <c r="G28" s="30"/>
      <c r="H28" s="3">
        <v>0.91490152351133192</v>
      </c>
      <c r="I28" s="3">
        <v>0.88114511173297472</v>
      </c>
      <c r="J28" s="30"/>
      <c r="K28" s="5">
        <v>1</v>
      </c>
      <c r="L28" s="13"/>
      <c r="M28" s="39">
        <v>95</v>
      </c>
      <c r="N28" s="6"/>
      <c r="P28" s="37">
        <v>32.868055555555564</v>
      </c>
      <c r="Q28" s="3">
        <v>6.5871900878878415</v>
      </c>
      <c r="S28" s="3">
        <v>3.6213177910052909</v>
      </c>
      <c r="T28" s="3">
        <v>6.3811829934427928</v>
      </c>
      <c r="U28" s="30"/>
      <c r="V28" s="5">
        <v>2.5999999999999999E-2</v>
      </c>
      <c r="W28" s="13"/>
      <c r="X28" s="39">
        <v>36</v>
      </c>
      <c r="Y28" s="12"/>
      <c r="Z28" s="42">
        <v>10.968194444444443</v>
      </c>
      <c r="AA28" s="3">
        <v>3.0564605843963215</v>
      </c>
      <c r="AB28" s="40"/>
      <c r="AC28" s="23">
        <v>0.89762040896729622</v>
      </c>
      <c r="AD28" s="3">
        <v>0.22891576105759281</v>
      </c>
      <c r="AE28" s="30"/>
      <c r="AF28" s="24">
        <v>0.224</v>
      </c>
      <c r="AG28" s="13"/>
      <c r="AH28" s="39">
        <v>36</v>
      </c>
      <c r="AI28" s="12"/>
      <c r="AJ28" s="12"/>
      <c r="AK28" s="42">
        <v>3.7491777921568628</v>
      </c>
      <c r="AL28" s="3">
        <v>2.3756693314024004</v>
      </c>
      <c r="AM28" s="12"/>
      <c r="AN28" s="23">
        <v>0.89854151996308895</v>
      </c>
      <c r="AO28" s="3">
        <v>0.52054023513742365</v>
      </c>
      <c r="AP28" s="30"/>
      <c r="AQ28" s="24">
        <v>1</v>
      </c>
      <c r="AR28" s="13"/>
      <c r="AS28" s="45">
        <v>51</v>
      </c>
      <c r="AT28" s="12"/>
      <c r="AU28" s="12"/>
      <c r="AV28" s="42">
        <v>0.37690605517241371</v>
      </c>
      <c r="AW28" s="3">
        <v>5.4901891390003968E-2</v>
      </c>
      <c r="AX28" s="14"/>
      <c r="AY28" s="23">
        <v>0.92212000349043</v>
      </c>
      <c r="AZ28" s="3">
        <v>0.12443839648755411</v>
      </c>
      <c r="BA28" s="30"/>
      <c r="BB28" s="24">
        <v>3.4000000000000002E-2</v>
      </c>
      <c r="BC28" s="13" t="s">
        <v>121</v>
      </c>
      <c r="BD28" s="45">
        <v>29</v>
      </c>
      <c r="BE28" s="10"/>
      <c r="BF28" s="10"/>
      <c r="BG28" s="10"/>
    </row>
    <row r="29" spans="1:59" ht="12.75" x14ac:dyDescent="0.2">
      <c r="A29" s="22">
        <v>31</v>
      </c>
      <c r="B29" s="9" t="s">
        <v>30</v>
      </c>
      <c r="C29" s="50" t="s">
        <v>6</v>
      </c>
      <c r="D29" s="2"/>
      <c r="E29" s="37">
        <v>40.490093192578108</v>
      </c>
      <c r="F29" s="3">
        <v>36.395390296648607</v>
      </c>
      <c r="G29" s="30"/>
      <c r="H29" s="3">
        <v>1.4585668796294258</v>
      </c>
      <c r="I29" s="3">
        <v>1.2991219897572279</v>
      </c>
      <c r="J29" s="30"/>
      <c r="K29" s="5">
        <v>2.4E-2</v>
      </c>
      <c r="L29" s="13"/>
      <c r="M29" s="39">
        <v>79</v>
      </c>
      <c r="N29" s="6"/>
      <c r="P29" s="37">
        <v>30.548571428571442</v>
      </c>
      <c r="Q29" s="3">
        <v>5.4451126313367837</v>
      </c>
      <c r="S29" s="3">
        <v>0.88107001133786811</v>
      </c>
      <c r="T29" s="3">
        <v>5.2350793340629931</v>
      </c>
      <c r="U29" s="30"/>
      <c r="V29" s="5">
        <v>1</v>
      </c>
      <c r="W29" s="13"/>
      <c r="X29" s="39">
        <v>42</v>
      </c>
      <c r="Y29" s="12"/>
      <c r="Z29" s="42">
        <v>12.556095238095239</v>
      </c>
      <c r="AA29" s="3">
        <v>2.9626897042031612</v>
      </c>
      <c r="AB29" s="40"/>
      <c r="AC29" s="23">
        <v>1.0497262181011229</v>
      </c>
      <c r="AD29" s="3">
        <v>0.21537368069937779</v>
      </c>
      <c r="AE29" s="30"/>
      <c r="AF29" s="24">
        <v>1</v>
      </c>
      <c r="AG29" s="13"/>
      <c r="AH29" s="39">
        <v>42</v>
      </c>
      <c r="AI29" s="12"/>
      <c r="AJ29" s="12"/>
      <c r="AK29" s="42">
        <v>3.4946682830769231</v>
      </c>
      <c r="AL29" s="3">
        <v>2.2649915372583038</v>
      </c>
      <c r="AM29" s="12"/>
      <c r="AN29" s="23">
        <v>0.83646982766673839</v>
      </c>
      <c r="AO29" s="3">
        <v>0.56260376880989327</v>
      </c>
      <c r="AP29" s="30"/>
      <c r="AQ29" s="24">
        <v>0.57799999999999996</v>
      </c>
      <c r="AR29" s="13"/>
      <c r="AS29" s="45">
        <v>65</v>
      </c>
      <c r="AT29" s="12"/>
      <c r="AU29" s="12"/>
      <c r="AV29" s="42">
        <v>0.37883500000000009</v>
      </c>
      <c r="AW29" s="3">
        <v>5.0328564814939206E-2</v>
      </c>
      <c r="AX29" s="14"/>
      <c r="AY29" s="23">
        <v>0.93169560563823817</v>
      </c>
      <c r="AZ29" s="3">
        <v>0.11906799808493554</v>
      </c>
      <c r="BA29" s="30"/>
      <c r="BB29" s="24">
        <v>8.7999999999999995E-2</v>
      </c>
      <c r="BC29" s="13" t="s">
        <v>121</v>
      </c>
      <c r="BD29" s="45">
        <v>29</v>
      </c>
      <c r="BE29" s="10"/>
      <c r="BF29" s="10"/>
      <c r="BG29" s="10"/>
    </row>
    <row r="30" spans="1:59" s="10" customFormat="1" ht="12.75" x14ac:dyDescent="0.2">
      <c r="A30" s="22">
        <v>32</v>
      </c>
      <c r="B30" s="9" t="s">
        <v>31</v>
      </c>
      <c r="C30" s="50" t="s">
        <v>6</v>
      </c>
      <c r="E30" s="37">
        <v>88.34497557733701</v>
      </c>
      <c r="F30" s="3">
        <v>78.08987427402549</v>
      </c>
      <c r="G30" s="30"/>
      <c r="H30" s="3">
        <v>1.6369294675662878</v>
      </c>
      <c r="I30" s="3">
        <v>1.4469143885358693</v>
      </c>
      <c r="J30" s="30"/>
      <c r="K30" s="5">
        <v>7.0000000000000001E-3</v>
      </c>
      <c r="L30" s="13"/>
      <c r="M30" s="39">
        <v>47</v>
      </c>
      <c r="N30" s="6"/>
      <c r="P30" s="37">
        <v>27.703611111111112</v>
      </c>
      <c r="Q30" s="3">
        <v>5.0865403076735003</v>
      </c>
      <c r="R30" s="3"/>
      <c r="S30" s="3">
        <v>-2.7149183006535873</v>
      </c>
      <c r="T30" s="3">
        <v>5.0865403076735074</v>
      </c>
      <c r="U30" s="30"/>
      <c r="V30" s="5">
        <v>7.6999999999999999E-2</v>
      </c>
      <c r="W30" s="13"/>
      <c r="X30" s="39">
        <v>36</v>
      </c>
      <c r="Y30" s="12"/>
      <c r="Z30" s="42">
        <v>12.189194444444444</v>
      </c>
      <c r="AA30" s="3">
        <v>1.9401421865338468</v>
      </c>
      <c r="AB30" s="23"/>
      <c r="AC30" s="23">
        <v>1.0361825555769466</v>
      </c>
      <c r="AD30" s="3">
        <v>0.16492816635159593</v>
      </c>
      <c r="AE30" s="30"/>
      <c r="AF30" s="24">
        <v>0.62</v>
      </c>
      <c r="AG30" s="13"/>
      <c r="AH30" s="39">
        <v>36</v>
      </c>
      <c r="AI30" s="12"/>
      <c r="AJ30" s="12"/>
      <c r="AK30" s="42">
        <v>2.0124325936170204</v>
      </c>
      <c r="AL30" s="3">
        <v>1.0155946462078673</v>
      </c>
      <c r="AM30" s="23"/>
      <c r="AN30" s="23">
        <v>0.54373130216126375</v>
      </c>
      <c r="AO30" s="3">
        <v>0.27439955067419242</v>
      </c>
      <c r="AP30" s="30"/>
      <c r="AQ30" s="24">
        <v>5.0000000000000001E-3</v>
      </c>
      <c r="AR30" s="13"/>
      <c r="AS30" s="45">
        <v>47</v>
      </c>
      <c r="AT30" s="12"/>
      <c r="AU30" s="12"/>
      <c r="AV30" s="42">
        <v>0.38246645972222232</v>
      </c>
      <c r="AW30" s="3">
        <v>6.7136847223154411E-2</v>
      </c>
      <c r="AX30" s="23"/>
      <c r="AY30" s="23">
        <v>0.92564038082665412</v>
      </c>
      <c r="AZ30" s="3">
        <v>0.16248372962239946</v>
      </c>
      <c r="BA30" s="30"/>
      <c r="BB30" s="24">
        <v>0.223</v>
      </c>
      <c r="BC30" s="13" t="s">
        <v>121</v>
      </c>
      <c r="BD30" s="45">
        <v>36</v>
      </c>
    </row>
    <row r="31" spans="1:59" s="10" customFormat="1" ht="12.75" x14ac:dyDescent="0.2">
      <c r="A31" s="22">
        <v>32</v>
      </c>
      <c r="B31" s="9" t="s">
        <v>32</v>
      </c>
      <c r="C31" s="50" t="s">
        <v>6</v>
      </c>
      <c r="E31" s="37">
        <v>82.865713080046277</v>
      </c>
      <c r="F31" s="3">
        <v>63.567423657594034</v>
      </c>
      <c r="G31" s="30"/>
      <c r="H31" s="3">
        <v>1.5354051173275531</v>
      </c>
      <c r="I31" s="3">
        <v>1.177830298580999</v>
      </c>
      <c r="J31" s="30"/>
      <c r="K31" s="5">
        <v>2.7E-2</v>
      </c>
      <c r="L31" s="13"/>
      <c r="M31" s="39">
        <v>52</v>
      </c>
      <c r="N31" s="6"/>
      <c r="P31" s="37">
        <v>28.640512820512814</v>
      </c>
      <c r="Q31" s="3">
        <v>5.2294811802228978</v>
      </c>
      <c r="R31" s="3"/>
      <c r="S31" s="3">
        <v>-1.7780165912518777</v>
      </c>
      <c r="T31" s="3">
        <v>5.2294811802228525</v>
      </c>
      <c r="U31" s="30"/>
      <c r="V31" s="5">
        <v>7.6999999999999999E-2</v>
      </c>
      <c r="W31" s="13"/>
      <c r="X31" s="39">
        <v>39</v>
      </c>
      <c r="Y31" s="12"/>
      <c r="Z31" s="42">
        <v>12.61097435897436</v>
      </c>
      <c r="AA31" s="3">
        <v>1.4847592661009399</v>
      </c>
      <c r="AB31" s="23"/>
      <c r="AC31" s="23">
        <v>1.0720373441538757</v>
      </c>
      <c r="AD31" s="3">
        <v>0.12621684376084674</v>
      </c>
      <c r="AE31" s="30"/>
      <c r="AF31" s="24">
        <v>0.62</v>
      </c>
      <c r="AG31" s="13"/>
      <c r="AH31" s="39">
        <v>39</v>
      </c>
      <c r="AI31" s="12"/>
      <c r="AJ31" s="12"/>
      <c r="AK31" s="42">
        <v>2.9377247437499996</v>
      </c>
      <c r="AL31" s="3">
        <v>1.724930606053324</v>
      </c>
      <c r="AM31" s="23"/>
      <c r="AN31" s="23">
        <v>0.79373237413115316</v>
      </c>
      <c r="AO31" s="3">
        <v>0.46605226308796227</v>
      </c>
      <c r="AP31" s="30"/>
      <c r="AQ31" s="24">
        <v>0.629</v>
      </c>
      <c r="AR31" s="13"/>
      <c r="AS31" s="45">
        <v>48</v>
      </c>
      <c r="AT31" s="12"/>
      <c r="AU31" s="12"/>
      <c r="AV31" s="42">
        <v>0.37649884756097562</v>
      </c>
      <c r="AW31" s="3">
        <v>2.993781728798868E-2</v>
      </c>
      <c r="AX31" s="23"/>
      <c r="AY31" s="23">
        <v>0.91119764303057649</v>
      </c>
      <c r="AZ31" s="3">
        <v>7.2455118327758847E-2</v>
      </c>
      <c r="BA31" s="30"/>
      <c r="BB31" s="24">
        <v>4.1000000000000002E-2</v>
      </c>
      <c r="BC31" s="13" t="s">
        <v>121</v>
      </c>
      <c r="BD31" s="45">
        <v>41</v>
      </c>
    </row>
    <row r="32" spans="1:59" s="10" customFormat="1" ht="12.75" x14ac:dyDescent="0.2">
      <c r="A32" s="22">
        <v>33</v>
      </c>
      <c r="B32" s="9" t="s">
        <v>33</v>
      </c>
      <c r="C32" s="50" t="s">
        <v>6</v>
      </c>
      <c r="E32" s="37">
        <v>26.742570536855045</v>
      </c>
      <c r="F32" s="3">
        <v>29.389409662678982</v>
      </c>
      <c r="G32" s="30"/>
      <c r="H32" s="3">
        <v>0.76202754920444293</v>
      </c>
      <c r="I32" s="3">
        <v>0.82908668881689751</v>
      </c>
      <c r="J32" s="30"/>
      <c r="K32" s="5">
        <v>0.32900000000000001</v>
      </c>
      <c r="L32" s="13"/>
      <c r="M32" s="39">
        <v>101</v>
      </c>
      <c r="N32" s="6"/>
      <c r="P32" s="37">
        <v>30.227333333333334</v>
      </c>
      <c r="Q32" s="3">
        <v>4.9805559399794053</v>
      </c>
      <c r="R32" s="3"/>
      <c r="S32" s="3">
        <v>0.21707619047618607</v>
      </c>
      <c r="T32" s="3">
        <v>4.9065459010823123</v>
      </c>
      <c r="U32" s="30"/>
      <c r="V32" s="5">
        <v>0.55300000000000005</v>
      </c>
      <c r="W32" s="13"/>
      <c r="X32" s="39">
        <v>30</v>
      </c>
      <c r="Y32" s="12"/>
      <c r="Z32" s="42">
        <v>12.476833333333332</v>
      </c>
      <c r="AA32" s="3">
        <v>2.4678353502800676</v>
      </c>
      <c r="AB32" s="40"/>
      <c r="AC32" s="23">
        <v>0.9828503145680707</v>
      </c>
      <c r="AD32" s="3">
        <v>0.18808345986343233</v>
      </c>
      <c r="AE32" s="30"/>
      <c r="AF32" s="24">
        <v>0.72199999999999998</v>
      </c>
      <c r="AG32" s="13"/>
      <c r="AH32" s="39">
        <v>30</v>
      </c>
      <c r="AI32" s="12"/>
      <c r="AJ32" s="12"/>
      <c r="AK32" s="42">
        <v>3.81481037962963</v>
      </c>
      <c r="AL32" s="3">
        <v>2.9057956674730616</v>
      </c>
      <c r="AM32" s="12"/>
      <c r="AN32" s="23">
        <v>0.93471215602088709</v>
      </c>
      <c r="AO32" s="3">
        <v>0.67961371217387911</v>
      </c>
      <c r="AP32" s="30"/>
      <c r="AQ32" s="24">
        <v>1</v>
      </c>
      <c r="AR32" s="13"/>
      <c r="AS32" s="45">
        <v>54</v>
      </c>
      <c r="AT32" s="12"/>
      <c r="AU32" s="12"/>
      <c r="AV32" s="42">
        <v>0.38843278214285715</v>
      </c>
      <c r="AW32" s="3">
        <v>6.8283358514726791E-2</v>
      </c>
      <c r="AX32" s="14"/>
      <c r="AY32" s="23">
        <v>0.9897436163836687</v>
      </c>
      <c r="AZ32" s="3">
        <v>0.17513298839414423</v>
      </c>
      <c r="BA32" s="30"/>
      <c r="BB32" s="24">
        <v>0.09</v>
      </c>
      <c r="BC32" s="13" t="s">
        <v>121</v>
      </c>
      <c r="BD32" s="45">
        <v>28</v>
      </c>
    </row>
    <row r="33" spans="1:59" s="10" customFormat="1" ht="12.75" x14ac:dyDescent="0.2">
      <c r="A33" s="22">
        <v>33</v>
      </c>
      <c r="B33" s="9" t="s">
        <v>34</v>
      </c>
      <c r="C33" s="50" t="s">
        <v>6</v>
      </c>
      <c r="E33" s="37">
        <v>31.813855484017477</v>
      </c>
      <c r="F33" s="3">
        <v>35.525991263103677</v>
      </c>
      <c r="G33" s="30"/>
      <c r="H33" s="3">
        <v>0.86253434697071441</v>
      </c>
      <c r="I33" s="3">
        <v>0.91597974235459212</v>
      </c>
      <c r="J33" s="30"/>
      <c r="K33" s="15">
        <v>0.95699999999999996</v>
      </c>
      <c r="L33" s="13"/>
      <c r="M33" s="39">
        <v>75</v>
      </c>
      <c r="N33" s="6"/>
      <c r="P33" s="37">
        <v>29.724594594594592</v>
      </c>
      <c r="Q33" s="3">
        <v>3.8149257999152355</v>
      </c>
      <c r="R33" s="3"/>
      <c r="S33" s="3">
        <v>-5.4987321417528878E-2</v>
      </c>
      <c r="T33" s="3">
        <v>4.1671649975392882</v>
      </c>
      <c r="U33" s="30"/>
      <c r="V33" s="5">
        <v>0.28299999999999997</v>
      </c>
      <c r="W33" s="13"/>
      <c r="X33" s="39">
        <v>37</v>
      </c>
      <c r="Y33" s="12"/>
      <c r="Z33" s="42">
        <v>12.688378378378381</v>
      </c>
      <c r="AA33" s="3">
        <v>2.7089429811413548</v>
      </c>
      <c r="AB33" s="40"/>
      <c r="AC33" s="23">
        <v>1.02668128662319</v>
      </c>
      <c r="AD33" s="3">
        <v>0.24166541593944615</v>
      </c>
      <c r="AE33" s="30"/>
      <c r="AF33" s="24">
        <v>0.88900000000000001</v>
      </c>
      <c r="AG33" s="13"/>
      <c r="AH33" s="39">
        <v>37</v>
      </c>
      <c r="AI33" s="12"/>
      <c r="AJ33" s="12"/>
      <c r="AK33" s="42">
        <v>3.4344308931034497</v>
      </c>
      <c r="AL33" s="3">
        <v>1.9713328852934133</v>
      </c>
      <c r="AM33" s="12"/>
      <c r="AN33" s="23">
        <v>1.0309844464417222</v>
      </c>
      <c r="AO33" s="3">
        <v>0.59447485049828686</v>
      </c>
      <c r="AP33" s="30"/>
      <c r="AQ33" s="24">
        <v>1</v>
      </c>
      <c r="AR33" s="13"/>
      <c r="AS33" s="45">
        <v>58</v>
      </c>
      <c r="AT33" s="12"/>
      <c r="AU33" s="12"/>
      <c r="AV33" s="42">
        <v>0.4089233642857143</v>
      </c>
      <c r="AW33" s="3">
        <v>5.2098160021822208E-2</v>
      </c>
      <c r="AX33" s="14"/>
      <c r="AY33" s="23">
        <v>0.97758684652682759</v>
      </c>
      <c r="AZ33" s="3">
        <v>7.7014201968746879E-2</v>
      </c>
      <c r="BA33" s="30"/>
      <c r="BB33" s="24">
        <v>1</v>
      </c>
      <c r="BC33" s="13" t="s">
        <v>121</v>
      </c>
      <c r="BD33" s="45">
        <v>28</v>
      </c>
    </row>
    <row r="34" spans="1:59" s="10" customFormat="1" ht="12.75" x14ac:dyDescent="0.2">
      <c r="A34" s="22">
        <v>34</v>
      </c>
      <c r="B34" s="9" t="s">
        <v>35</v>
      </c>
      <c r="C34" s="50" t="s">
        <v>6</v>
      </c>
      <c r="E34" s="37">
        <v>25.242943578574121</v>
      </c>
      <c r="F34" s="3">
        <v>22.542813826930725</v>
      </c>
      <c r="G34" s="30"/>
      <c r="H34" s="3">
        <v>0.91852452376084648</v>
      </c>
      <c r="I34" s="3">
        <v>0.81723642510146011</v>
      </c>
      <c r="J34" s="30"/>
      <c r="K34" s="5">
        <v>1</v>
      </c>
      <c r="L34" s="13"/>
      <c r="M34" s="39">
        <v>84</v>
      </c>
      <c r="N34" s="6"/>
      <c r="P34" s="37">
        <v>30.118076923076924</v>
      </c>
      <c r="Q34" s="3">
        <v>5.9098873215862762</v>
      </c>
      <c r="R34" s="3"/>
      <c r="S34" s="3">
        <v>2.0041643772893787</v>
      </c>
      <c r="T34" s="3">
        <v>5.7498398252727654</v>
      </c>
      <c r="U34" s="30"/>
      <c r="V34" s="5">
        <v>0.78800000000000003</v>
      </c>
      <c r="W34" s="13"/>
      <c r="X34" s="39">
        <v>26</v>
      </c>
      <c r="Y34" s="12"/>
      <c r="Z34" s="42">
        <v>12.388884615384617</v>
      </c>
      <c r="AA34" s="3">
        <v>2.7154212833653961</v>
      </c>
      <c r="AB34" s="40"/>
      <c r="AC34" s="23">
        <v>0.97420198051176266</v>
      </c>
      <c r="AD34" s="3">
        <v>0.2029591816122196</v>
      </c>
      <c r="AE34" s="30"/>
      <c r="AF34" s="24">
        <v>1</v>
      </c>
      <c r="AG34" s="13"/>
      <c r="AH34" s="39">
        <v>26</v>
      </c>
      <c r="AI34" s="12"/>
      <c r="AJ34" s="12"/>
      <c r="AK34" s="42">
        <v>3.1299601109090918</v>
      </c>
      <c r="AL34" s="3">
        <v>2.0697345448903821</v>
      </c>
      <c r="AM34" s="12"/>
      <c r="AN34" s="23">
        <v>0.76468200230850736</v>
      </c>
      <c r="AO34" s="3">
        <v>0.50422616521415498</v>
      </c>
      <c r="AP34" s="30"/>
      <c r="AQ34" s="24">
        <v>0.12</v>
      </c>
      <c r="AR34" s="13"/>
      <c r="AS34" s="45">
        <v>55</v>
      </c>
      <c r="AT34" s="12"/>
      <c r="AU34" s="12"/>
      <c r="AV34" s="42">
        <v>0.39796704687500001</v>
      </c>
      <c r="AW34" s="3">
        <v>4.2626908512630693E-2</v>
      </c>
      <c r="AX34" s="14"/>
      <c r="AY34" s="23">
        <v>0.96937489754807193</v>
      </c>
      <c r="AZ34" s="3">
        <v>8.8354936314123889E-2</v>
      </c>
      <c r="BA34" s="30"/>
      <c r="BB34" s="24">
        <v>1</v>
      </c>
      <c r="BC34" s="13" t="s">
        <v>121</v>
      </c>
      <c r="BD34" s="45">
        <v>16</v>
      </c>
    </row>
    <row r="35" spans="1:59" s="10" customFormat="1" ht="12.75" x14ac:dyDescent="0.2">
      <c r="A35" s="22">
        <v>34</v>
      </c>
      <c r="B35" s="9" t="s">
        <v>36</v>
      </c>
      <c r="C35" s="50" t="s">
        <v>6</v>
      </c>
      <c r="E35" s="37">
        <v>41.04051179380906</v>
      </c>
      <c r="F35" s="3">
        <v>37.908725163717889</v>
      </c>
      <c r="G35" s="30"/>
      <c r="H35" s="3">
        <v>1.4802515502060085</v>
      </c>
      <c r="I35" s="3">
        <v>1.3535945941285195</v>
      </c>
      <c r="J35" s="30"/>
      <c r="K35" s="5">
        <v>0.01</v>
      </c>
      <c r="L35" s="13"/>
      <c r="M35" s="39">
        <v>96</v>
      </c>
      <c r="N35" s="6"/>
      <c r="P35" s="37">
        <v>32.918809523809529</v>
      </c>
      <c r="Q35" s="3">
        <v>5.208147089817583</v>
      </c>
      <c r="R35" s="3"/>
      <c r="S35" s="3">
        <v>3.2513081065759644</v>
      </c>
      <c r="T35" s="3">
        <v>4.6965278710395948</v>
      </c>
      <c r="U35" s="30"/>
      <c r="V35" s="5">
        <v>4.3999999999999997E-2</v>
      </c>
      <c r="W35" s="13"/>
      <c r="X35" s="39">
        <v>42</v>
      </c>
      <c r="Y35" s="12"/>
      <c r="Z35" s="42">
        <v>11.330333333333334</v>
      </c>
      <c r="AA35" s="3">
        <v>2.7654133874073956</v>
      </c>
      <c r="AB35" s="40"/>
      <c r="AC35" s="23">
        <v>0.95144560320353122</v>
      </c>
      <c r="AD35" s="3">
        <v>0.21142354657978743</v>
      </c>
      <c r="AE35" s="30"/>
      <c r="AF35" s="24">
        <v>1</v>
      </c>
      <c r="AG35" s="13"/>
      <c r="AH35" s="39">
        <v>42</v>
      </c>
      <c r="AI35" s="12"/>
      <c r="AJ35" s="12"/>
      <c r="AK35" s="42">
        <v>4.6130277440677965</v>
      </c>
      <c r="AL35" s="3">
        <v>2.7262687681577829</v>
      </c>
      <c r="AM35" s="12"/>
      <c r="AN35" s="23">
        <v>1.0752771559363474</v>
      </c>
      <c r="AO35" s="3">
        <v>0.56857979832037453</v>
      </c>
      <c r="AP35" s="30"/>
      <c r="AQ35" s="24">
        <v>1</v>
      </c>
      <c r="AR35" s="13"/>
      <c r="AS35" s="45">
        <v>59</v>
      </c>
      <c r="AT35" s="12"/>
      <c r="AU35" s="12"/>
      <c r="AV35" s="42">
        <v>0.40229905641025643</v>
      </c>
      <c r="AW35" s="3">
        <v>4.2880687168294421E-2</v>
      </c>
      <c r="AX35" s="14"/>
      <c r="AY35" s="23">
        <v>0.98830546507930594</v>
      </c>
      <c r="AZ35" s="3">
        <v>9.8127398531359655E-2</v>
      </c>
      <c r="BA35" s="30"/>
      <c r="BB35" s="24">
        <v>1</v>
      </c>
      <c r="BC35" s="13" t="s">
        <v>121</v>
      </c>
      <c r="BD35" s="45">
        <v>39</v>
      </c>
    </row>
    <row r="36" spans="1:59" ht="12.75" x14ac:dyDescent="0.2">
      <c r="A36" s="22">
        <v>35</v>
      </c>
      <c r="B36" s="9" t="s">
        <v>37</v>
      </c>
      <c r="C36" s="50" t="s">
        <v>6</v>
      </c>
      <c r="D36" s="2"/>
      <c r="E36" s="37">
        <v>17.113716345310944</v>
      </c>
      <c r="F36" s="3">
        <v>12.223762819888897</v>
      </c>
      <c r="G36" s="30"/>
      <c r="H36" s="3">
        <v>0.54443140673990575</v>
      </c>
      <c r="I36" s="3">
        <v>0.3888693871866411</v>
      </c>
      <c r="J36" s="30"/>
      <c r="K36" s="5">
        <v>8.9999999999999993E-3</v>
      </c>
      <c r="L36" s="13"/>
      <c r="M36" s="39">
        <v>38</v>
      </c>
      <c r="N36" s="6"/>
      <c r="P36" s="37">
        <v>33.489444444444445</v>
      </c>
      <c r="Q36" s="3">
        <v>6.0697567275819218</v>
      </c>
      <c r="S36" s="3">
        <v>-0.51369841269841743</v>
      </c>
      <c r="T36" s="3">
        <v>6.0697567275819333</v>
      </c>
      <c r="U36" s="30"/>
      <c r="V36" s="5">
        <v>1</v>
      </c>
      <c r="W36" s="13"/>
      <c r="X36" s="39">
        <v>18</v>
      </c>
      <c r="Y36" s="12"/>
      <c r="Z36" s="42">
        <v>11.19533333333333</v>
      </c>
      <c r="AA36" s="3">
        <v>3.2150042173607027</v>
      </c>
      <c r="AB36" s="23"/>
      <c r="AC36" s="23">
        <v>1.0008880624146956</v>
      </c>
      <c r="AD36" s="3">
        <v>0.28742863173071131</v>
      </c>
      <c r="AE36" s="30"/>
      <c r="AF36" s="24">
        <v>1</v>
      </c>
      <c r="AG36" s="13"/>
      <c r="AH36" s="39">
        <v>18</v>
      </c>
      <c r="AI36" s="12"/>
      <c r="AJ36" s="12"/>
      <c r="AK36" s="42">
        <v>2.8105413928571426</v>
      </c>
      <c r="AL36" s="3">
        <v>1.3588832850395762</v>
      </c>
      <c r="AM36" s="23"/>
      <c r="AN36" s="23">
        <v>0.47969848733344633</v>
      </c>
      <c r="AO36" s="3">
        <v>0.23193191815386394</v>
      </c>
      <c r="AP36" s="30"/>
      <c r="AQ36" s="24" t="s">
        <v>10</v>
      </c>
      <c r="AR36" s="13"/>
      <c r="AS36" s="45">
        <v>28</v>
      </c>
      <c r="AT36" s="12"/>
      <c r="AU36" s="12"/>
      <c r="AV36" s="42">
        <v>0.41917106874999999</v>
      </c>
      <c r="AW36" s="3">
        <v>2.9884307501847104E-2</v>
      </c>
      <c r="AX36" s="23"/>
      <c r="AY36" s="23">
        <v>1.0454436628838657</v>
      </c>
      <c r="AZ36" s="3">
        <v>7.4533674260119892E-2</v>
      </c>
      <c r="BA36" s="30"/>
      <c r="BB36" s="24">
        <v>1</v>
      </c>
      <c r="BC36" s="13" t="s">
        <v>121</v>
      </c>
      <c r="BD36" s="45">
        <v>8</v>
      </c>
      <c r="BF36" s="10"/>
      <c r="BG36" s="10"/>
    </row>
    <row r="37" spans="1:59" s="10" customFormat="1" ht="12.75" x14ac:dyDescent="0.2">
      <c r="A37" s="22">
        <v>36</v>
      </c>
      <c r="B37" s="9" t="s">
        <v>38</v>
      </c>
      <c r="C37" s="50" t="s">
        <v>6</v>
      </c>
      <c r="E37" s="37">
        <v>21.14712579270029</v>
      </c>
      <c r="F37" s="3">
        <v>21.388597958656273</v>
      </c>
      <c r="G37" s="30"/>
      <c r="H37" s="3">
        <v>0.6609121740636984</v>
      </c>
      <c r="I37" s="3">
        <v>0.6696295365395325</v>
      </c>
      <c r="J37" s="30"/>
      <c r="K37" s="5">
        <v>2E-3</v>
      </c>
      <c r="L37" s="13"/>
      <c r="M37" s="39">
        <v>126</v>
      </c>
      <c r="N37" s="6"/>
      <c r="P37" s="37">
        <v>33.887222222222221</v>
      </c>
      <c r="Q37" s="3">
        <v>5.7989617844730228</v>
      </c>
      <c r="R37" s="3"/>
      <c r="S37" s="3">
        <v>-0.56087395459975498</v>
      </c>
      <c r="T37" s="3">
        <v>5.7748242947486004</v>
      </c>
      <c r="U37" s="30"/>
      <c r="V37" s="5">
        <v>7.0999999999999994E-2</v>
      </c>
      <c r="W37" s="13"/>
      <c r="X37" s="39">
        <v>36</v>
      </c>
      <c r="Y37" s="12"/>
      <c r="Z37" s="42">
        <v>11.92933333333333</v>
      </c>
      <c r="AA37" s="3">
        <v>2.5693479439622204</v>
      </c>
      <c r="AB37" s="40"/>
      <c r="AC37" s="23">
        <v>1.1416310998016224</v>
      </c>
      <c r="AD37" s="3">
        <v>0.24835393656089766</v>
      </c>
      <c r="AE37" s="30"/>
      <c r="AF37" s="24">
        <v>0.13800000000000001</v>
      </c>
      <c r="AG37" s="13"/>
      <c r="AH37" s="39">
        <v>36</v>
      </c>
      <c r="AI37" s="12"/>
      <c r="AJ37" s="12"/>
      <c r="AK37" s="42">
        <v>3.9326065744444452</v>
      </c>
      <c r="AL37" s="3">
        <v>3.1230849265393403</v>
      </c>
      <c r="AM37" s="12"/>
      <c r="AN37" s="23">
        <v>0.90524403476416238</v>
      </c>
      <c r="AO37" s="3">
        <v>0.75474178609800469</v>
      </c>
      <c r="AP37" s="30"/>
      <c r="AQ37" s="24">
        <v>1</v>
      </c>
      <c r="AR37" s="13"/>
      <c r="AS37" s="45">
        <v>90</v>
      </c>
      <c r="AT37" s="12"/>
      <c r="AU37" s="12"/>
      <c r="AV37" s="42">
        <v>0.37869884814814819</v>
      </c>
      <c r="AW37" s="3">
        <v>0.10867608506192539</v>
      </c>
      <c r="AX37" s="14"/>
      <c r="AY37" s="23">
        <v>0.92460040709185221</v>
      </c>
      <c r="AZ37" s="3">
        <v>0.26329936699692719</v>
      </c>
      <c r="BA37" s="30"/>
      <c r="BB37" s="24">
        <v>0.26600000000000001</v>
      </c>
      <c r="BC37" s="13" t="s">
        <v>121</v>
      </c>
      <c r="BD37" s="45">
        <v>27</v>
      </c>
    </row>
    <row r="38" spans="1:59" ht="12.75" x14ac:dyDescent="0.2">
      <c r="A38" s="22">
        <v>36</v>
      </c>
      <c r="B38" s="9" t="s">
        <v>39</v>
      </c>
      <c r="C38" s="50" t="s">
        <v>6</v>
      </c>
      <c r="D38" s="2"/>
      <c r="E38" s="37">
        <v>36.649932963786746</v>
      </c>
      <c r="F38" s="3">
        <v>39.078162117508874</v>
      </c>
      <c r="G38" s="30"/>
      <c r="H38" s="3">
        <v>0.7233485863026009</v>
      </c>
      <c r="I38" s="3">
        <v>0.7712738069926135</v>
      </c>
      <c r="J38" s="30"/>
      <c r="K38" s="5">
        <v>0.30499999999999999</v>
      </c>
      <c r="L38" s="13"/>
      <c r="M38" s="39">
        <v>38</v>
      </c>
      <c r="N38" s="6"/>
      <c r="P38" s="37">
        <v>26.962000000000003</v>
      </c>
      <c r="Q38" s="3">
        <v>3.8154894836704378</v>
      </c>
      <c r="S38" s="3">
        <v>-1.9137894736842112</v>
      </c>
      <c r="T38" s="3">
        <v>3.8154894836704765</v>
      </c>
      <c r="U38" s="30"/>
      <c r="V38" s="5">
        <v>0.60299999999999998</v>
      </c>
      <c r="W38" s="13"/>
      <c r="X38" s="39">
        <v>15</v>
      </c>
      <c r="Y38" s="12"/>
      <c r="Z38" s="42">
        <v>13.274666666666667</v>
      </c>
      <c r="AA38" s="3">
        <v>2.5301492521381506</v>
      </c>
      <c r="AB38" s="23"/>
      <c r="AC38" s="23">
        <v>1.021831489959351</v>
      </c>
      <c r="AD38" s="3">
        <v>0.19476091152058209</v>
      </c>
      <c r="AE38" s="30"/>
      <c r="AF38" s="24">
        <v>6.0999999999999999E-2</v>
      </c>
      <c r="AG38" s="13"/>
      <c r="AH38" s="39">
        <v>15</v>
      </c>
      <c r="AI38" s="12"/>
      <c r="AJ38" s="12"/>
      <c r="AK38" s="42">
        <v>2.7225259809523812</v>
      </c>
      <c r="AL38" s="3">
        <v>1.3774691905338599</v>
      </c>
      <c r="AM38" s="23"/>
      <c r="AN38" s="23">
        <v>0.79382119518212257</v>
      </c>
      <c r="AO38" s="3">
        <v>0.40163592443427498</v>
      </c>
      <c r="AP38" s="30"/>
      <c r="AQ38" s="24">
        <v>0.54900000000000004</v>
      </c>
      <c r="AR38" s="13"/>
      <c r="AS38" s="45">
        <v>21</v>
      </c>
      <c r="AT38" s="12"/>
      <c r="AU38" s="12"/>
      <c r="AV38" s="42">
        <v>0.37615394000000002</v>
      </c>
      <c r="AW38" s="3">
        <v>3.9626091410632183E-2</v>
      </c>
      <c r="AX38" s="23"/>
      <c r="AY38" s="23">
        <v>1.0116815247009143</v>
      </c>
      <c r="AZ38" s="3">
        <v>0.10657600602627261</v>
      </c>
      <c r="BA38" s="30"/>
      <c r="BB38" s="24">
        <v>0.14699999999999999</v>
      </c>
      <c r="BC38" s="13" t="s">
        <v>121</v>
      </c>
      <c r="BD38" s="45">
        <v>10</v>
      </c>
      <c r="BE38" s="10"/>
      <c r="BF38" s="10"/>
      <c r="BG38" s="10"/>
    </row>
    <row r="39" spans="1:59" ht="12.75" x14ac:dyDescent="0.2">
      <c r="A39" s="22">
        <v>37</v>
      </c>
      <c r="B39" s="9" t="s">
        <v>40</v>
      </c>
      <c r="C39" s="50" t="s">
        <v>6</v>
      </c>
      <c r="D39" s="2"/>
      <c r="E39" s="37">
        <v>38.987164647268777</v>
      </c>
      <c r="F39" s="3">
        <v>39.549600181708549</v>
      </c>
      <c r="G39" s="30"/>
      <c r="H39" s="3">
        <v>0.71123350487155468</v>
      </c>
      <c r="I39" s="3">
        <v>0.72149388158894556</v>
      </c>
      <c r="J39" s="30"/>
      <c r="K39" s="5">
        <v>0.19700000000000001</v>
      </c>
      <c r="L39" s="13"/>
      <c r="M39" s="39">
        <v>65</v>
      </c>
      <c r="N39" s="6"/>
      <c r="P39" s="37">
        <v>34.152727272727269</v>
      </c>
      <c r="Q39" s="3">
        <v>4.3814889540595052</v>
      </c>
      <c r="S39" s="3">
        <v>-1.6957575757575787</v>
      </c>
      <c r="T39" s="3">
        <v>4.3814889540595043</v>
      </c>
      <c r="U39" s="30"/>
      <c r="V39" s="5">
        <v>0.5</v>
      </c>
      <c r="W39" s="13"/>
      <c r="X39" s="39">
        <v>33</v>
      </c>
      <c r="Y39" s="12"/>
      <c r="Z39" s="42">
        <v>12.052121212121211</v>
      </c>
      <c r="AA39" s="3">
        <v>2.318234535125494</v>
      </c>
      <c r="AB39" s="40"/>
      <c r="AC39" s="23">
        <v>1.112593748863544</v>
      </c>
      <c r="AD39" s="3">
        <v>0.21400824027442999</v>
      </c>
      <c r="AE39" s="30"/>
      <c r="AF39" s="24">
        <v>0.186</v>
      </c>
      <c r="AG39" s="13"/>
      <c r="AH39" s="39">
        <v>33</v>
      </c>
      <c r="AI39" s="12"/>
      <c r="AJ39" s="12"/>
      <c r="AK39" s="42">
        <v>4.9531594117647053</v>
      </c>
      <c r="AL39" s="3">
        <v>2.6857862232978547</v>
      </c>
      <c r="AM39" s="12"/>
      <c r="AN39" s="23">
        <v>0.96979970579155461</v>
      </c>
      <c r="AO39" s="3">
        <v>0.52586126805987077</v>
      </c>
      <c r="AP39" s="30"/>
      <c r="AQ39" s="24">
        <v>1</v>
      </c>
      <c r="AR39" s="13"/>
      <c r="AS39" s="45">
        <v>34</v>
      </c>
      <c r="AT39" s="12"/>
      <c r="AU39" s="12"/>
      <c r="AV39" s="42">
        <v>0.34455141944444434</v>
      </c>
      <c r="AW39" s="3">
        <v>5.5636559142351709E-2</v>
      </c>
      <c r="AX39" s="14"/>
      <c r="AY39" s="23">
        <v>1.0648750592116809</v>
      </c>
      <c r="AZ39" s="3">
        <v>0.17195106700350773</v>
      </c>
      <c r="BA39" s="30"/>
      <c r="BB39" s="24">
        <v>1</v>
      </c>
      <c r="BC39" s="13" t="s">
        <v>121</v>
      </c>
      <c r="BD39" s="45">
        <v>18</v>
      </c>
      <c r="BE39" s="10"/>
      <c r="BF39" s="10"/>
      <c r="BG39" s="10"/>
    </row>
    <row r="40" spans="1:59" s="10" customFormat="1" ht="12.75" x14ac:dyDescent="0.2">
      <c r="A40" s="22">
        <v>40</v>
      </c>
      <c r="B40" s="9" t="s">
        <v>41</v>
      </c>
      <c r="C40" s="50" t="s">
        <v>6</v>
      </c>
      <c r="E40" s="37">
        <v>31.236665013096953</v>
      </c>
      <c r="F40" s="3">
        <v>27.05377546939259</v>
      </c>
      <c r="G40" s="30"/>
      <c r="H40" s="3">
        <v>0.99371878859048479</v>
      </c>
      <c r="I40" s="3">
        <v>0.86065029589336406</v>
      </c>
      <c r="J40" s="30"/>
      <c r="K40" s="5">
        <v>1</v>
      </c>
      <c r="L40" s="13"/>
      <c r="M40" s="39">
        <v>39</v>
      </c>
      <c r="N40" s="6"/>
      <c r="P40" s="37">
        <v>31.694090909090907</v>
      </c>
      <c r="Q40" s="3">
        <v>6.6374218023128533</v>
      </c>
      <c r="R40" s="3"/>
      <c r="S40" s="3">
        <v>-2.3090519480519527</v>
      </c>
      <c r="T40" s="3">
        <v>6.6374218023128675</v>
      </c>
      <c r="U40" s="30"/>
      <c r="V40" s="5">
        <v>1</v>
      </c>
      <c r="W40" s="13"/>
      <c r="X40" s="39">
        <v>22</v>
      </c>
      <c r="Y40" s="12"/>
      <c r="Z40" s="42">
        <v>11.302318181818181</v>
      </c>
      <c r="AA40" s="3">
        <v>2.9871107937168007</v>
      </c>
      <c r="AB40" s="23"/>
      <c r="AC40" s="23">
        <v>1.0104527492819375</v>
      </c>
      <c r="AD40" s="3">
        <v>0.26705444541248413</v>
      </c>
      <c r="AE40" s="30"/>
      <c r="AF40" s="24">
        <v>1</v>
      </c>
      <c r="AG40" s="13"/>
      <c r="AH40" s="39">
        <v>22</v>
      </c>
      <c r="AI40" s="12"/>
      <c r="AJ40" s="12"/>
      <c r="AK40" s="42">
        <v>4.1876478559999999</v>
      </c>
      <c r="AL40" s="3">
        <v>2.7492541563381776</v>
      </c>
      <c r="AM40" s="23"/>
      <c r="AN40" s="23">
        <v>0.71474070693768854</v>
      </c>
      <c r="AO40" s="3">
        <v>0.46923808467732064</v>
      </c>
      <c r="AP40" s="30"/>
      <c r="AQ40" s="24">
        <v>0.123</v>
      </c>
      <c r="AR40" s="13"/>
      <c r="AS40" s="45">
        <v>25</v>
      </c>
      <c r="AT40" s="12"/>
      <c r="AU40" s="12"/>
      <c r="AV40" s="42">
        <v>0.45017242368421045</v>
      </c>
      <c r="AW40" s="3">
        <v>6.7218698597500279E-2</v>
      </c>
      <c r="AX40" s="23"/>
      <c r="AY40" s="23">
        <v>1.1227633360985119</v>
      </c>
      <c r="AZ40" s="3">
        <v>0.16764840828737732</v>
      </c>
      <c r="BA40" s="30"/>
      <c r="BB40" s="24">
        <v>0.159</v>
      </c>
      <c r="BC40" s="13" t="s">
        <v>121</v>
      </c>
      <c r="BD40" s="45">
        <v>19</v>
      </c>
      <c r="BE40" s="2"/>
    </row>
    <row r="41" spans="1:59" s="10" customFormat="1" ht="12.75" x14ac:dyDescent="0.2">
      <c r="A41" s="22">
        <v>41</v>
      </c>
      <c r="B41" s="9" t="s">
        <v>42</v>
      </c>
      <c r="C41" s="50" t="s">
        <v>6</v>
      </c>
      <c r="E41" s="37">
        <v>36.113126533937773</v>
      </c>
      <c r="F41" s="3">
        <v>35.55738615067613</v>
      </c>
      <c r="G41" s="30"/>
      <c r="H41" s="3">
        <v>0.68672350189872933</v>
      </c>
      <c r="I41" s="3">
        <v>0.6172321287670377</v>
      </c>
      <c r="J41" s="30"/>
      <c r="K41" s="5">
        <v>3.8500000000000001E-3</v>
      </c>
      <c r="L41" s="13"/>
      <c r="M41" s="39">
        <v>125</v>
      </c>
      <c r="N41" s="6"/>
      <c r="P41" s="37">
        <v>32.576885245901636</v>
      </c>
      <c r="Q41" s="3">
        <v>5.3351887005002903</v>
      </c>
      <c r="R41" s="3"/>
      <c r="S41" s="3">
        <v>5.7856717844002228</v>
      </c>
      <c r="T41" s="3">
        <v>5.2974750833915394</v>
      </c>
      <c r="U41" s="30"/>
      <c r="V41" s="5" t="s">
        <v>10</v>
      </c>
      <c r="W41" s="13"/>
      <c r="X41" s="39">
        <v>61</v>
      </c>
      <c r="Y41" s="12"/>
      <c r="Z41" s="42">
        <v>11.569147540983604</v>
      </c>
      <c r="AA41" s="3">
        <v>2.6182527114857024</v>
      </c>
      <c r="AB41" s="40"/>
      <c r="AC41" s="23">
        <v>0.84944783792616196</v>
      </c>
      <c r="AD41" s="3">
        <v>0.19134567688453205</v>
      </c>
      <c r="AE41" s="30"/>
      <c r="AF41" s="24" t="s">
        <v>10</v>
      </c>
      <c r="AG41" s="13"/>
      <c r="AH41" s="39">
        <v>61</v>
      </c>
      <c r="AI41" s="12"/>
      <c r="AJ41" s="12"/>
      <c r="AK41" s="42">
        <v>3.7090280023809532</v>
      </c>
      <c r="AL41" s="3">
        <v>2.5737042446768132</v>
      </c>
      <c r="AM41" s="12"/>
      <c r="AN41" s="23">
        <v>1.0353407783928288</v>
      </c>
      <c r="AO41" s="3">
        <v>0.71849493771713779</v>
      </c>
      <c r="AP41" s="30"/>
      <c r="AQ41" s="24">
        <v>0.70599999999999996</v>
      </c>
      <c r="AR41" s="13"/>
      <c r="AS41" s="45">
        <v>84</v>
      </c>
      <c r="AT41" s="12"/>
      <c r="AU41" s="12"/>
      <c r="AV41" s="42">
        <v>0.39737768461538453</v>
      </c>
      <c r="AW41" s="3">
        <v>8.1746828888463144E-2</v>
      </c>
      <c r="AX41" s="14"/>
      <c r="AY41" s="23">
        <v>0.91954254475448272</v>
      </c>
      <c r="AZ41" s="3">
        <v>0.19893768623969288</v>
      </c>
      <c r="BA41" s="30"/>
      <c r="BB41" s="24">
        <v>2.6599999999999999E-2</v>
      </c>
      <c r="BC41" s="13" t="s">
        <v>121</v>
      </c>
      <c r="BD41" s="45">
        <v>52</v>
      </c>
    </row>
    <row r="42" spans="1:59" s="10" customFormat="1" ht="13.5" customHeight="1" x14ac:dyDescent="0.2">
      <c r="A42" s="22">
        <v>43</v>
      </c>
      <c r="B42" s="9" t="s">
        <v>43</v>
      </c>
      <c r="C42" s="50" t="s">
        <v>6</v>
      </c>
      <c r="E42" s="37">
        <v>18.448985480499502</v>
      </c>
      <c r="F42" s="3">
        <v>14.048198268146384</v>
      </c>
      <c r="G42" s="30"/>
      <c r="H42" s="3">
        <v>0.58690975796291556</v>
      </c>
      <c r="I42" s="3">
        <v>0.4469093790597754</v>
      </c>
      <c r="J42" s="30"/>
      <c r="K42" s="5">
        <v>0.02</v>
      </c>
      <c r="L42" s="13"/>
      <c r="M42" s="39">
        <v>41</v>
      </c>
      <c r="N42" s="6"/>
      <c r="P42" s="37">
        <v>15.147187500000001</v>
      </c>
      <c r="Q42" s="3">
        <v>17.544930529393667</v>
      </c>
      <c r="R42" s="3"/>
      <c r="S42" s="3">
        <v>-18.855955357142861</v>
      </c>
      <c r="T42" s="3">
        <v>17.544930529393667</v>
      </c>
      <c r="U42" s="30"/>
      <c r="V42" s="5" t="s">
        <v>10</v>
      </c>
      <c r="W42" s="13"/>
      <c r="X42" s="39">
        <v>8</v>
      </c>
      <c r="Y42" s="12"/>
      <c r="Z42" s="42">
        <v>18.84</v>
      </c>
      <c r="AA42" s="3">
        <v>6.4029323639362934</v>
      </c>
      <c r="AB42" s="23"/>
      <c r="AC42" s="23">
        <v>1.6843385127040609</v>
      </c>
      <c r="AD42" s="3">
        <v>0.5724366016357304</v>
      </c>
      <c r="AE42" s="30"/>
      <c r="AF42" s="24" t="s">
        <v>10</v>
      </c>
      <c r="AG42" s="13"/>
      <c r="AH42" s="39">
        <v>8</v>
      </c>
      <c r="AI42" s="12"/>
      <c r="AJ42" s="12"/>
      <c r="AK42" s="42">
        <v>2.5677627407407404</v>
      </c>
      <c r="AL42" s="3">
        <v>1.5402596903043497</v>
      </c>
      <c r="AM42" s="23"/>
      <c r="AN42" s="23">
        <v>0.43826143450331551</v>
      </c>
      <c r="AO42" s="3">
        <v>0.26288893855733875</v>
      </c>
      <c r="AP42" s="30"/>
      <c r="AQ42" s="24" t="s">
        <v>10</v>
      </c>
      <c r="AR42" s="13"/>
      <c r="AS42" s="45">
        <v>27</v>
      </c>
      <c r="AT42" s="12"/>
      <c r="AU42" s="12"/>
      <c r="AV42" s="42">
        <v>0.71722372000000001</v>
      </c>
      <c r="AW42" s="3">
        <v>0.22274921550452109</v>
      </c>
      <c r="AX42" s="23"/>
      <c r="AY42" s="23">
        <v>1.7888090301174731</v>
      </c>
      <c r="AZ42" s="3">
        <v>0.55555302625249237</v>
      </c>
      <c r="BA42" s="30"/>
      <c r="BB42" s="24" t="s">
        <v>10</v>
      </c>
      <c r="BC42" s="13" t="s">
        <v>121</v>
      </c>
      <c r="BD42" s="45">
        <v>5</v>
      </c>
    </row>
    <row r="43" spans="1:59" s="10" customFormat="1" ht="12.75" x14ac:dyDescent="0.2">
      <c r="A43" s="22">
        <v>44</v>
      </c>
      <c r="B43" s="9" t="s">
        <v>44</v>
      </c>
      <c r="C43" s="50" t="s">
        <v>6</v>
      </c>
      <c r="E43" s="37">
        <v>26.137406277842398</v>
      </c>
      <c r="F43" s="3">
        <v>20.807639004358663</v>
      </c>
      <c r="G43" s="30"/>
      <c r="H43" s="3">
        <v>0.83149823108276033</v>
      </c>
      <c r="I43" s="3">
        <v>0.66194460311848213</v>
      </c>
      <c r="J43" s="30"/>
      <c r="K43" s="5">
        <v>0.874</v>
      </c>
      <c r="L43" s="13"/>
      <c r="M43" s="39">
        <v>47</v>
      </c>
      <c r="N43" s="6"/>
      <c r="P43" s="37">
        <v>29.226249999999997</v>
      </c>
      <c r="Q43" s="3">
        <v>6.2293872090278786</v>
      </c>
      <c r="R43" s="3"/>
      <c r="S43" s="3">
        <v>-4.7768928571428626</v>
      </c>
      <c r="T43" s="3">
        <v>6.2293872090278661</v>
      </c>
      <c r="U43" s="30"/>
      <c r="V43" s="5">
        <v>0.157</v>
      </c>
      <c r="W43" s="13"/>
      <c r="X43" s="39">
        <v>16</v>
      </c>
      <c r="Y43" s="12"/>
      <c r="Z43" s="42">
        <v>12.798249999999999</v>
      </c>
      <c r="AA43" s="3">
        <v>3.2874755968676097</v>
      </c>
      <c r="AB43" s="23"/>
      <c r="AC43" s="23">
        <v>1.1441924294169188</v>
      </c>
      <c r="AD43" s="3">
        <v>0.29390773659123531</v>
      </c>
      <c r="AE43" s="30"/>
      <c r="AF43" s="24">
        <v>0.59599999999999997</v>
      </c>
      <c r="AG43" s="13"/>
      <c r="AH43" s="39">
        <v>16</v>
      </c>
      <c r="AI43" s="12"/>
      <c r="AJ43" s="12"/>
      <c r="AK43" s="42">
        <v>2.7397571948717938</v>
      </c>
      <c r="AL43" s="3">
        <v>1.8537387041653013</v>
      </c>
      <c r="AM43" s="23"/>
      <c r="AN43" s="23">
        <v>0.46761715923524505</v>
      </c>
      <c r="AO43" s="3">
        <v>0.31639301045681373</v>
      </c>
      <c r="AP43" s="30"/>
      <c r="AQ43" s="24" t="s">
        <v>10</v>
      </c>
      <c r="AR43" s="13"/>
      <c r="AS43" s="45">
        <v>39</v>
      </c>
      <c r="AT43" s="12"/>
      <c r="AU43" s="12"/>
      <c r="AV43" s="42">
        <v>0.45860943636363632</v>
      </c>
      <c r="AW43" s="3">
        <v>7.8188760772613622E-2</v>
      </c>
      <c r="AX43" s="23"/>
      <c r="AY43" s="23">
        <v>1.1438058700350255</v>
      </c>
      <c r="AZ43" s="3">
        <v>0.19500855510432141</v>
      </c>
      <c r="BA43" s="30"/>
      <c r="BB43" s="24">
        <v>0.183</v>
      </c>
      <c r="BC43" s="13" t="s">
        <v>121</v>
      </c>
      <c r="BD43" s="45">
        <v>11</v>
      </c>
      <c r="BE43" s="2"/>
    </row>
    <row r="44" spans="1:59" s="10" customFormat="1" ht="12.75" x14ac:dyDescent="0.2">
      <c r="A44" s="22">
        <v>46</v>
      </c>
      <c r="B44" s="9" t="s">
        <v>47</v>
      </c>
      <c r="C44" s="50" t="s">
        <v>45</v>
      </c>
      <c r="E44" s="37">
        <v>2.8422518646014403</v>
      </c>
      <c r="F44" s="3">
        <v>4.2580635584740474</v>
      </c>
      <c r="G44" s="11"/>
      <c r="H44" s="3">
        <v>8.1534939919714666E-2</v>
      </c>
      <c r="I44" s="3">
        <v>0.12140597620815831</v>
      </c>
      <c r="J44" s="30"/>
      <c r="K44" s="15" t="s">
        <v>10</v>
      </c>
      <c r="L44" s="13"/>
      <c r="M44" s="39">
        <v>51</v>
      </c>
      <c r="N44" s="6"/>
      <c r="P44" s="35" t="s">
        <v>11</v>
      </c>
      <c r="Q44" s="3"/>
      <c r="R44" s="18"/>
      <c r="S44" s="18" t="s">
        <v>11</v>
      </c>
      <c r="T44" s="3"/>
      <c r="U44" s="30"/>
      <c r="V44" s="19"/>
      <c r="W44" s="13"/>
      <c r="X44" s="41"/>
      <c r="Y44" s="12"/>
      <c r="Z44" s="35" t="s">
        <v>11</v>
      </c>
      <c r="AA44" s="3"/>
      <c r="AB44" s="18"/>
      <c r="AC44" s="18" t="s">
        <v>11</v>
      </c>
      <c r="AD44" s="3"/>
      <c r="AE44" s="30"/>
      <c r="AF44" s="5"/>
      <c r="AG44" s="13"/>
      <c r="AH44" s="38"/>
      <c r="AI44" s="12"/>
      <c r="AJ44" s="12"/>
      <c r="AK44" s="35" t="s">
        <v>11</v>
      </c>
      <c r="AL44" s="3">
        <v>0</v>
      </c>
      <c r="AM44" s="18"/>
      <c r="AN44" s="18" t="s">
        <v>11</v>
      </c>
      <c r="AO44" s="3"/>
      <c r="AP44" s="30"/>
      <c r="AQ44" s="19"/>
      <c r="AR44" s="13"/>
      <c r="AS44" s="46"/>
      <c r="AT44" s="12"/>
      <c r="AU44" s="12"/>
      <c r="AV44" s="35" t="s">
        <v>11</v>
      </c>
      <c r="AW44" s="3"/>
      <c r="AX44" s="18"/>
      <c r="AY44" s="18" t="s">
        <v>11</v>
      </c>
      <c r="AZ44" s="3"/>
      <c r="BA44" s="30"/>
      <c r="BB44" s="19"/>
      <c r="BC44" s="13"/>
      <c r="BD44" s="41"/>
    </row>
    <row r="45" spans="1:59" s="10" customFormat="1" ht="13.5" customHeight="1" x14ac:dyDescent="0.2">
      <c r="A45" s="22">
        <v>46</v>
      </c>
      <c r="B45" s="9" t="s">
        <v>46</v>
      </c>
      <c r="C45" s="50" t="s">
        <v>45</v>
      </c>
      <c r="E45" s="37">
        <v>6.2750960285055486</v>
      </c>
      <c r="F45" s="3">
        <v>6.000388293814142</v>
      </c>
      <c r="G45" s="11"/>
      <c r="H45" s="3">
        <v>0.12345384042897097</v>
      </c>
      <c r="I45" s="3">
        <v>0.11804934547158087</v>
      </c>
      <c r="J45" s="30"/>
      <c r="K45" s="5" t="s">
        <v>10</v>
      </c>
      <c r="L45" s="13"/>
      <c r="M45" s="39">
        <v>31</v>
      </c>
      <c r="N45" s="6"/>
      <c r="P45" s="35" t="s">
        <v>11</v>
      </c>
      <c r="Q45" s="3"/>
      <c r="R45" s="18"/>
      <c r="S45" s="18" t="s">
        <v>11</v>
      </c>
      <c r="T45" s="3"/>
      <c r="U45" s="30"/>
      <c r="V45" s="19"/>
      <c r="W45" s="13"/>
      <c r="X45" s="41"/>
      <c r="Y45" s="12"/>
      <c r="Z45" s="35" t="s">
        <v>11</v>
      </c>
      <c r="AA45" s="3"/>
      <c r="AB45" s="18"/>
      <c r="AC45" s="18" t="s">
        <v>11</v>
      </c>
      <c r="AD45" s="3"/>
      <c r="AE45" s="30"/>
      <c r="AF45" s="5"/>
      <c r="AG45" s="13"/>
      <c r="AH45" s="38"/>
      <c r="AI45" s="12"/>
      <c r="AJ45" s="12"/>
      <c r="AK45" s="35" t="s">
        <v>11</v>
      </c>
      <c r="AL45" s="3"/>
      <c r="AM45" s="18"/>
      <c r="AN45" s="18" t="s">
        <v>11</v>
      </c>
      <c r="AO45" s="3"/>
      <c r="AP45" s="30"/>
      <c r="AQ45" s="19"/>
      <c r="AR45" s="13"/>
      <c r="AS45" s="46"/>
      <c r="AT45" s="12"/>
      <c r="AU45" s="12"/>
      <c r="AV45" s="35" t="s">
        <v>11</v>
      </c>
      <c r="AW45" s="3"/>
      <c r="AX45" s="18"/>
      <c r="AY45" s="18" t="s">
        <v>11</v>
      </c>
      <c r="AZ45" s="3"/>
      <c r="BA45" s="30"/>
      <c r="BB45" s="19"/>
      <c r="BC45" s="13"/>
      <c r="BD45" s="41"/>
      <c r="BE45" s="2"/>
    </row>
    <row r="46" spans="1:59" s="10" customFormat="1" ht="12.75" x14ac:dyDescent="0.2">
      <c r="A46" s="22">
        <v>47</v>
      </c>
      <c r="B46" s="9" t="s">
        <v>49</v>
      </c>
      <c r="C46" s="50" t="s">
        <v>45</v>
      </c>
      <c r="E46" s="37">
        <v>10.721366475002343</v>
      </c>
      <c r="F46" s="3">
        <v>11.34112910994687</v>
      </c>
      <c r="G46" s="11"/>
      <c r="H46" s="3">
        <v>0.21160435110721551</v>
      </c>
      <c r="I46" s="3">
        <v>0.22383641784177863</v>
      </c>
      <c r="J46" s="30"/>
      <c r="K46" s="15" t="s">
        <v>10</v>
      </c>
      <c r="L46" s="13"/>
      <c r="M46" s="39">
        <v>40</v>
      </c>
      <c r="N46" s="6"/>
      <c r="P46" s="35" t="s">
        <v>11</v>
      </c>
      <c r="Q46" s="3"/>
      <c r="R46" s="18"/>
      <c r="S46" s="18" t="s">
        <v>11</v>
      </c>
      <c r="T46" s="3"/>
      <c r="U46" s="30"/>
      <c r="V46" s="5"/>
      <c r="W46" s="13"/>
      <c r="X46" s="41"/>
      <c r="Y46" s="12"/>
      <c r="Z46" s="35" t="s">
        <v>11</v>
      </c>
      <c r="AA46" s="3">
        <v>0</v>
      </c>
      <c r="AB46" s="18"/>
      <c r="AC46" s="18" t="s">
        <v>11</v>
      </c>
      <c r="AD46" s="3"/>
      <c r="AE46" s="30"/>
      <c r="AF46" s="5"/>
      <c r="AG46" s="13"/>
      <c r="AH46" s="38"/>
      <c r="AI46" s="12"/>
      <c r="AJ46" s="12"/>
      <c r="AK46" s="35" t="s">
        <v>11</v>
      </c>
      <c r="AL46" s="3"/>
      <c r="AM46" s="18"/>
      <c r="AN46" s="18" t="s">
        <v>11</v>
      </c>
      <c r="AO46" s="3"/>
      <c r="AP46" s="30"/>
      <c r="AQ46" s="19"/>
      <c r="AR46" s="13"/>
      <c r="AS46" s="46"/>
      <c r="AT46" s="12"/>
      <c r="AU46" s="12"/>
      <c r="AV46" s="35" t="s">
        <v>11</v>
      </c>
      <c r="AW46" s="3"/>
      <c r="AX46" s="18"/>
      <c r="AY46" s="18" t="s">
        <v>11</v>
      </c>
      <c r="AZ46" s="3"/>
      <c r="BA46" s="30"/>
      <c r="BB46" s="19"/>
      <c r="BC46" s="13"/>
      <c r="BD46" s="41"/>
    </row>
    <row r="47" spans="1:59" ht="12.75" x14ac:dyDescent="0.2">
      <c r="A47" s="22">
        <v>47</v>
      </c>
      <c r="B47" s="9" t="s">
        <v>48</v>
      </c>
      <c r="C47" s="50" t="s">
        <v>45</v>
      </c>
      <c r="D47" s="2"/>
      <c r="E47" s="37">
        <v>72.168858033990489</v>
      </c>
      <c r="F47" s="3">
        <v>47.476945661704946</v>
      </c>
      <c r="H47" s="3">
        <v>1.1514832269185713</v>
      </c>
      <c r="I47" s="3">
        <v>0.75751380975197569</v>
      </c>
      <c r="J47" s="30"/>
      <c r="K47" s="5">
        <v>0.73199999999999998</v>
      </c>
      <c r="L47" s="13"/>
      <c r="M47" s="39">
        <v>51</v>
      </c>
      <c r="N47" s="6"/>
      <c r="P47" s="37">
        <v>30.93333333333333</v>
      </c>
      <c r="Q47" s="3">
        <v>3.8194380499680869</v>
      </c>
      <c r="S47" s="3">
        <v>-0.3687978142076464</v>
      </c>
      <c r="T47" s="3">
        <v>3.8194380499680656</v>
      </c>
      <c r="U47" s="30"/>
      <c r="V47" s="5">
        <v>9.1999999999999998E-2</v>
      </c>
      <c r="W47" s="13"/>
      <c r="X47" s="39">
        <v>39</v>
      </c>
      <c r="Z47" s="37">
        <v>11.620128205128209</v>
      </c>
      <c r="AA47" s="3">
        <v>1.7359105782736606</v>
      </c>
      <c r="AC47" s="3">
        <v>1.0258801997736733</v>
      </c>
      <c r="AD47" s="3">
        <v>0.15325444430490334</v>
      </c>
      <c r="AE47" s="30"/>
      <c r="AF47" s="5">
        <v>0.25800000000000001</v>
      </c>
      <c r="AG47" s="13"/>
      <c r="AH47" s="38">
        <v>39</v>
      </c>
      <c r="AK47" s="37">
        <v>5.3366276578947351</v>
      </c>
      <c r="AL47" s="3">
        <v>3.0376934106452995</v>
      </c>
      <c r="AN47" s="3">
        <v>0.97990348280129147</v>
      </c>
      <c r="AO47" s="3">
        <v>0.55777666039157892</v>
      </c>
      <c r="AP47" s="30"/>
      <c r="AQ47" s="5">
        <v>0.58299999999999996</v>
      </c>
      <c r="AR47" s="13"/>
      <c r="AS47" s="38">
        <v>38</v>
      </c>
      <c r="AV47" s="37">
        <v>0.47375823552631585</v>
      </c>
      <c r="AW47" s="3">
        <v>6.1010693987937459E-2</v>
      </c>
      <c r="AY47" s="3">
        <v>1.1279339990870263</v>
      </c>
      <c r="AZ47" s="3">
        <v>0.14525559852366557</v>
      </c>
      <c r="BA47" s="30"/>
      <c r="BB47" s="15" t="s">
        <v>10</v>
      </c>
      <c r="BC47" s="13" t="s">
        <v>121</v>
      </c>
      <c r="BD47" s="38">
        <v>38</v>
      </c>
      <c r="BE47" s="10"/>
      <c r="BF47" s="10"/>
      <c r="BG47" s="10"/>
    </row>
    <row r="48" spans="1:59" s="10" customFormat="1" ht="12.75" x14ac:dyDescent="0.2">
      <c r="A48" s="22">
        <v>48</v>
      </c>
      <c r="B48" s="9" t="s">
        <v>50</v>
      </c>
      <c r="C48" s="50" t="s">
        <v>45</v>
      </c>
      <c r="E48" s="37">
        <v>40.853327280845384</v>
      </c>
      <c r="F48" s="3">
        <v>40.531641737049071</v>
      </c>
      <c r="G48" s="11"/>
      <c r="H48" s="3">
        <v>0.74779185672133097</v>
      </c>
      <c r="I48" s="3">
        <v>0.7183248249932821</v>
      </c>
      <c r="J48" s="30"/>
      <c r="K48" s="5">
        <v>3.3000000000000002E-2</v>
      </c>
      <c r="L48" s="13"/>
      <c r="M48" s="39">
        <v>98</v>
      </c>
      <c r="N48" s="6"/>
      <c r="P48" s="37">
        <v>22.010358490566034</v>
      </c>
      <c r="Q48" s="3">
        <v>5.1339457351359892</v>
      </c>
      <c r="R48" s="3"/>
      <c r="S48" s="3">
        <v>-7.8228623872026262</v>
      </c>
      <c r="T48" s="3">
        <v>6.199696259321045</v>
      </c>
      <c r="U48" s="30"/>
      <c r="V48" s="15" t="s">
        <v>10</v>
      </c>
      <c r="W48" s="13"/>
      <c r="X48" s="39">
        <v>53</v>
      </c>
      <c r="Y48" s="12"/>
      <c r="Z48" s="42">
        <v>14.65715094339623</v>
      </c>
      <c r="AA48" s="3">
        <v>2.2905662500806656</v>
      </c>
      <c r="AB48" s="40"/>
      <c r="AC48" s="23">
        <v>1.2106953342730959</v>
      </c>
      <c r="AD48" s="3">
        <v>0.22375749124517413</v>
      </c>
      <c r="AE48" s="30"/>
      <c r="AF48" s="15" t="s">
        <v>10</v>
      </c>
      <c r="AG48" s="13"/>
      <c r="AH48" s="39">
        <v>53</v>
      </c>
      <c r="AI48" s="12"/>
      <c r="AJ48" s="12"/>
      <c r="AK48" s="42">
        <v>2.0263283377777781</v>
      </c>
      <c r="AL48" s="3">
        <v>0.72553786612881177</v>
      </c>
      <c r="AM48" s="12"/>
      <c r="AN48" s="23">
        <v>0.41751200623845819</v>
      </c>
      <c r="AO48" s="3">
        <v>0.16690771552410033</v>
      </c>
      <c r="AP48" s="30"/>
      <c r="AQ48" s="15" t="s">
        <v>10</v>
      </c>
      <c r="AR48" s="13"/>
      <c r="AS48" s="45">
        <v>90</v>
      </c>
      <c r="AT48" s="12"/>
      <c r="AU48" s="12"/>
      <c r="AV48" s="42">
        <v>0.35926545312499991</v>
      </c>
      <c r="AW48" s="3">
        <v>3.5065811368956173E-2</v>
      </c>
      <c r="AX48" s="14"/>
      <c r="AY48" s="23">
        <v>0.88976484511867193</v>
      </c>
      <c r="AZ48" s="3">
        <v>0.14091252914653868</v>
      </c>
      <c r="BA48" s="30"/>
      <c r="BB48" s="24">
        <v>1E-3</v>
      </c>
      <c r="BC48" s="13" t="s">
        <v>121</v>
      </c>
      <c r="BD48" s="45">
        <v>32</v>
      </c>
    </row>
    <row r="49" spans="1:59" s="10" customFormat="1" ht="12.75" x14ac:dyDescent="0.2">
      <c r="A49" s="22">
        <v>48</v>
      </c>
      <c r="B49" s="9" t="s">
        <v>51</v>
      </c>
      <c r="C49" s="50" t="s">
        <v>45</v>
      </c>
      <c r="E49" s="37">
        <v>65.23807290751931</v>
      </c>
      <c r="F49" s="3">
        <v>60.836443488736791</v>
      </c>
      <c r="G49" s="11"/>
      <c r="H49" s="3">
        <v>1.1901225355799627</v>
      </c>
      <c r="I49" s="3">
        <v>1.1098246645500989</v>
      </c>
      <c r="J49" s="30"/>
      <c r="K49" s="5">
        <v>0.68100000000000005</v>
      </c>
      <c r="L49" s="13"/>
      <c r="M49" s="39">
        <v>65</v>
      </c>
      <c r="N49" s="6"/>
      <c r="P49" s="37">
        <v>29.363333333333326</v>
      </c>
      <c r="Q49" s="3">
        <v>6.9629793779805276</v>
      </c>
      <c r="R49" s="3"/>
      <c r="S49" s="3">
        <v>-6.4851515151515189</v>
      </c>
      <c r="T49" s="3">
        <v>6.9629793779805098</v>
      </c>
      <c r="U49" s="30"/>
      <c r="V49" s="5" t="s">
        <v>10</v>
      </c>
      <c r="W49" s="13"/>
      <c r="X49" s="39">
        <v>45</v>
      </c>
      <c r="Y49" s="12"/>
      <c r="Z49" s="42">
        <v>13.727111111111114</v>
      </c>
      <c r="AA49" s="3">
        <v>3.0603590417868336</v>
      </c>
      <c r="AB49" s="40"/>
      <c r="AC49" s="23">
        <v>1.2672207442468526</v>
      </c>
      <c r="AD49" s="3">
        <v>0.28251759829179257</v>
      </c>
      <c r="AE49" s="30"/>
      <c r="AF49" s="24" t="s">
        <v>10</v>
      </c>
      <c r="AG49" s="13"/>
      <c r="AH49" s="39">
        <v>45</v>
      </c>
      <c r="AI49" s="12"/>
      <c r="AJ49" s="12"/>
      <c r="AK49" s="42">
        <v>4.1345409512195124</v>
      </c>
      <c r="AL49" s="3">
        <v>2.5408194326888527</v>
      </c>
      <c r="AM49" s="12"/>
      <c r="AN49" s="23">
        <v>0.80951898873920047</v>
      </c>
      <c r="AO49" s="3">
        <v>0.49747761649633887</v>
      </c>
      <c r="AP49" s="30"/>
      <c r="AQ49" s="24">
        <v>0.40300000000000002</v>
      </c>
      <c r="AR49" s="13"/>
      <c r="AS49" s="45">
        <v>41</v>
      </c>
      <c r="AT49" s="12"/>
      <c r="AU49" s="12"/>
      <c r="AV49" s="42">
        <v>0.44251145277777781</v>
      </c>
      <c r="AW49" s="3">
        <v>0.17303075813526328</v>
      </c>
      <c r="AX49" s="14"/>
      <c r="AY49" s="23">
        <v>1.3676316012233485</v>
      </c>
      <c r="AZ49" s="3">
        <v>0.53477109196597006</v>
      </c>
      <c r="BA49" s="30"/>
      <c r="BB49" s="24">
        <v>7.0000000000000001E-3</v>
      </c>
      <c r="BC49" s="13" t="s">
        <v>121</v>
      </c>
      <c r="BD49" s="45">
        <v>18</v>
      </c>
    </row>
    <row r="50" spans="1:59" ht="12.75" x14ac:dyDescent="0.2">
      <c r="A50" s="22">
        <v>49</v>
      </c>
      <c r="B50" s="9" t="s">
        <v>52</v>
      </c>
      <c r="C50" s="50" t="s">
        <v>45</v>
      </c>
      <c r="D50" s="2"/>
      <c r="E50" s="37">
        <v>32.38046690979786</v>
      </c>
      <c r="F50" s="3">
        <v>33.638029610957204</v>
      </c>
      <c r="G50" s="11"/>
      <c r="H50" s="3">
        <v>0.68797213795844803</v>
      </c>
      <c r="I50" s="3">
        <v>0.74900106717453063</v>
      </c>
      <c r="J50" s="30"/>
      <c r="K50" s="5">
        <v>1.26E-2</v>
      </c>
      <c r="L50" s="13"/>
      <c r="M50" s="39">
        <v>101</v>
      </c>
      <c r="N50" s="6"/>
      <c r="P50" s="37">
        <v>26.50615384615385</v>
      </c>
      <c r="Q50" s="3">
        <v>6.4191628413454458</v>
      </c>
      <c r="S50" s="3">
        <v>-3.1989297658862941</v>
      </c>
      <c r="T50" s="3">
        <v>5.8048824435609001</v>
      </c>
      <c r="U50" s="30"/>
      <c r="V50" s="5">
        <v>2.14E-3</v>
      </c>
      <c r="W50" s="13"/>
      <c r="X50" s="39">
        <v>52</v>
      </c>
      <c r="Y50" s="12"/>
      <c r="Z50" s="42">
        <v>13.244711538461539</v>
      </c>
      <c r="AA50" s="3">
        <v>2.4891240079439729</v>
      </c>
      <c r="AB50" s="40"/>
      <c r="AC50" s="23">
        <v>1.0420822746240821</v>
      </c>
      <c r="AD50" s="3">
        <v>0.18189246286100619</v>
      </c>
      <c r="AE50" s="30"/>
      <c r="AF50" s="24">
        <v>0.26800000000000002</v>
      </c>
      <c r="AG50" s="13"/>
      <c r="AH50" s="39">
        <v>52</v>
      </c>
      <c r="AI50" s="12"/>
      <c r="AJ50" s="12"/>
      <c r="AK50" s="42">
        <v>3.0788249391304352</v>
      </c>
      <c r="AL50" s="3">
        <v>2.2338971823480822</v>
      </c>
      <c r="AM50" s="12"/>
      <c r="AN50" s="23">
        <v>0.72664824518640625</v>
      </c>
      <c r="AO50" s="3">
        <v>0.52526006116261115</v>
      </c>
      <c r="AP50" s="30"/>
      <c r="AQ50" s="24">
        <v>6.45E-3</v>
      </c>
      <c r="AR50" s="13"/>
      <c r="AS50" s="45">
        <v>92</v>
      </c>
      <c r="AT50" s="12"/>
      <c r="AU50" s="12"/>
      <c r="AV50" s="42">
        <v>0.35991531428571438</v>
      </c>
      <c r="AW50" s="3">
        <v>9.4040196449004618E-2</v>
      </c>
      <c r="AX50" s="14"/>
      <c r="AY50" s="23">
        <v>0.84793004635127567</v>
      </c>
      <c r="AZ50" s="3">
        <v>0.18115191607387776</v>
      </c>
      <c r="BA50" s="30"/>
      <c r="BB50" s="24">
        <v>8.7000000000000001E-4</v>
      </c>
      <c r="BC50" s="13"/>
      <c r="BD50" s="45">
        <v>35</v>
      </c>
      <c r="BE50" s="10"/>
      <c r="BF50" s="10"/>
      <c r="BG50" s="10"/>
    </row>
    <row r="51" spans="1:59" s="10" customFormat="1" ht="12.75" x14ac:dyDescent="0.2">
      <c r="A51" s="22">
        <v>51</v>
      </c>
      <c r="B51" s="9" t="s">
        <v>53</v>
      </c>
      <c r="C51" s="50" t="s">
        <v>45</v>
      </c>
      <c r="E51" s="37">
        <v>6.4110588228664325</v>
      </c>
      <c r="F51" s="3">
        <v>5.6623121952308164</v>
      </c>
      <c r="G51" s="11"/>
      <c r="H51" s="3">
        <v>0.11695541026845174</v>
      </c>
      <c r="I51" s="3">
        <v>0.10329620491068685</v>
      </c>
      <c r="J51" s="30"/>
      <c r="K51" s="5" t="s">
        <v>10</v>
      </c>
      <c r="L51" s="13"/>
      <c r="M51" s="39">
        <v>42</v>
      </c>
      <c r="N51" s="6"/>
      <c r="P51" s="35" t="s">
        <v>11</v>
      </c>
      <c r="Q51" s="3"/>
      <c r="R51" s="18"/>
      <c r="S51" s="18" t="s">
        <v>11</v>
      </c>
      <c r="T51" s="3"/>
      <c r="U51" s="30"/>
      <c r="V51" s="19"/>
      <c r="W51" s="13"/>
      <c r="X51" s="41"/>
      <c r="Y51" s="12"/>
      <c r="Z51" s="35" t="s">
        <v>11</v>
      </c>
      <c r="AA51" s="3"/>
      <c r="AB51" s="18"/>
      <c r="AC51" s="18" t="s">
        <v>11</v>
      </c>
      <c r="AD51" s="3"/>
      <c r="AE51" s="30"/>
      <c r="AF51" s="5"/>
      <c r="AG51" s="13"/>
      <c r="AH51" s="38"/>
      <c r="AI51" s="12"/>
      <c r="AJ51" s="12"/>
      <c r="AK51" s="35" t="s">
        <v>11</v>
      </c>
      <c r="AL51" s="3"/>
      <c r="AM51" s="18"/>
      <c r="AN51" s="18" t="s">
        <v>11</v>
      </c>
      <c r="AO51" s="3"/>
      <c r="AP51" s="30"/>
      <c r="AQ51" s="19"/>
      <c r="AR51" s="13"/>
      <c r="AS51" s="46"/>
      <c r="AT51" s="12"/>
      <c r="AU51" s="12"/>
      <c r="AV51" s="35" t="s">
        <v>11</v>
      </c>
      <c r="AW51" s="3"/>
      <c r="AX51" s="18"/>
      <c r="AY51" s="18" t="s">
        <v>11</v>
      </c>
      <c r="AZ51" s="3"/>
      <c r="BA51" s="30"/>
      <c r="BB51" s="19"/>
      <c r="BC51" s="13"/>
      <c r="BD51" s="45"/>
    </row>
    <row r="52" spans="1:59" s="10" customFormat="1" ht="12.75" x14ac:dyDescent="0.2">
      <c r="A52" s="22">
        <v>52</v>
      </c>
      <c r="B52" s="9" t="s">
        <v>54</v>
      </c>
      <c r="C52" s="50" t="s">
        <v>45</v>
      </c>
      <c r="E52" s="37">
        <v>7.9036579053540796</v>
      </c>
      <c r="F52" s="3">
        <v>5.1366547507507541</v>
      </c>
      <c r="G52" s="11"/>
      <c r="H52" s="3">
        <v>0.18403564160385541</v>
      </c>
      <c r="I52" s="3">
        <v>0.11960633469618222</v>
      </c>
      <c r="J52" s="30"/>
      <c r="K52" s="5" t="s">
        <v>10</v>
      </c>
      <c r="L52" s="13"/>
      <c r="M52" s="39">
        <v>21</v>
      </c>
      <c r="N52" s="6"/>
      <c r="P52" s="35" t="s">
        <v>11</v>
      </c>
      <c r="Q52" s="3"/>
      <c r="R52" s="18"/>
      <c r="S52" s="18" t="s">
        <v>11</v>
      </c>
      <c r="T52" s="3"/>
      <c r="U52" s="30"/>
      <c r="V52" s="19"/>
      <c r="W52" s="13"/>
      <c r="X52" s="41"/>
      <c r="Y52" s="12"/>
      <c r="Z52" s="35" t="s">
        <v>11</v>
      </c>
      <c r="AA52" s="3"/>
      <c r="AB52" s="18"/>
      <c r="AC52" s="18" t="s">
        <v>11</v>
      </c>
      <c r="AD52" s="3"/>
      <c r="AE52" s="30"/>
      <c r="AF52" s="5"/>
      <c r="AG52" s="13"/>
      <c r="AH52" s="38"/>
      <c r="AI52" s="12"/>
      <c r="AJ52" s="12"/>
      <c r="AK52" s="35" t="s">
        <v>11</v>
      </c>
      <c r="AL52" s="3"/>
      <c r="AM52" s="18"/>
      <c r="AN52" s="18" t="s">
        <v>11</v>
      </c>
      <c r="AO52" s="3"/>
      <c r="AP52" s="30"/>
      <c r="AQ52" s="19"/>
      <c r="AR52" s="13"/>
      <c r="AS52" s="46">
        <v>1</v>
      </c>
      <c r="AT52" s="12"/>
      <c r="AU52" s="12"/>
      <c r="AV52" s="35" t="s">
        <v>11</v>
      </c>
      <c r="AW52" s="3"/>
      <c r="AX52" s="18"/>
      <c r="AY52" s="18" t="s">
        <v>11</v>
      </c>
      <c r="AZ52" s="3"/>
      <c r="BA52" s="30"/>
      <c r="BB52" s="19"/>
      <c r="BC52" s="13"/>
      <c r="BD52" s="41"/>
    </row>
    <row r="53" spans="1:59" s="10" customFormat="1" ht="12.75" x14ac:dyDescent="0.2">
      <c r="A53" s="22">
        <v>53</v>
      </c>
      <c r="B53" s="9" t="s">
        <v>55</v>
      </c>
      <c r="C53" s="50" t="s">
        <v>45</v>
      </c>
      <c r="E53" s="37">
        <v>57.676714726529774</v>
      </c>
      <c r="F53" s="3">
        <v>53.931807221498936</v>
      </c>
      <c r="G53" s="11"/>
      <c r="H53" s="3">
        <v>1.2992147942264778</v>
      </c>
      <c r="I53" s="3">
        <v>1.2148577143093056</v>
      </c>
      <c r="J53" s="30"/>
      <c r="K53" s="5">
        <v>0.245</v>
      </c>
      <c r="L53" s="13"/>
      <c r="M53" s="39">
        <v>52</v>
      </c>
      <c r="N53" s="6"/>
      <c r="P53" s="37">
        <v>29.607333333333326</v>
      </c>
      <c r="Q53" s="3">
        <v>5.291950252153236</v>
      </c>
      <c r="R53" s="3"/>
      <c r="S53" s="3">
        <v>-4.9489166666666655</v>
      </c>
      <c r="T53" s="3">
        <v>5.291950252153204</v>
      </c>
      <c r="U53" s="30"/>
      <c r="V53" s="5" t="s">
        <v>10</v>
      </c>
      <c r="W53" s="13"/>
      <c r="X53" s="39">
        <v>30</v>
      </c>
      <c r="Y53" s="12"/>
      <c r="Z53" s="42">
        <v>11.713933333333332</v>
      </c>
      <c r="AA53" s="3">
        <v>1.9676794127256598</v>
      </c>
      <c r="AB53" s="40"/>
      <c r="AC53" s="23">
        <v>1.120593112244898</v>
      </c>
      <c r="AD53" s="3">
        <v>0.18823463769696711</v>
      </c>
      <c r="AE53" s="30"/>
      <c r="AF53" s="24">
        <v>1.0999999999999999E-2</v>
      </c>
      <c r="AG53" s="13"/>
      <c r="AH53" s="39">
        <v>30</v>
      </c>
      <c r="AI53" s="12"/>
      <c r="AJ53" s="12"/>
      <c r="AK53" s="42">
        <v>6.0856243333333317</v>
      </c>
      <c r="AL53" s="3">
        <v>4.9954332040592275</v>
      </c>
      <c r="AM53" s="12"/>
      <c r="AN53" s="23">
        <v>1.0680061437595854</v>
      </c>
      <c r="AO53" s="3">
        <v>0.87668134943085008</v>
      </c>
      <c r="AP53" s="30"/>
      <c r="AQ53" s="24">
        <v>5.6000000000000001E-2</v>
      </c>
      <c r="AR53" s="13"/>
      <c r="AS53" s="45">
        <v>36</v>
      </c>
      <c r="AT53" s="12"/>
      <c r="AU53" s="12"/>
      <c r="AV53" s="42">
        <v>0.54911480000000001</v>
      </c>
      <c r="AW53" s="3">
        <v>7.7324000009107149E-2</v>
      </c>
      <c r="AX53" s="14"/>
      <c r="AY53" s="23">
        <v>1.2083137018312959</v>
      </c>
      <c r="AZ53" s="3">
        <v>0.17014957289697699</v>
      </c>
      <c r="BA53" s="30"/>
      <c r="BB53" s="24" t="s">
        <v>10</v>
      </c>
      <c r="BC53" s="13"/>
      <c r="BD53" s="45">
        <v>27</v>
      </c>
    </row>
    <row r="54" spans="1:59" s="10" customFormat="1" ht="15" customHeight="1" x14ac:dyDescent="0.2">
      <c r="A54" s="22">
        <v>53</v>
      </c>
      <c r="B54" s="9" t="s">
        <v>56</v>
      </c>
      <c r="C54" s="50" t="s">
        <v>45</v>
      </c>
      <c r="E54" s="37">
        <v>17.676990664883615</v>
      </c>
      <c r="F54" s="3">
        <v>17.12027916844136</v>
      </c>
      <c r="G54" s="11"/>
      <c r="H54" s="3">
        <v>0.50628378327625079</v>
      </c>
      <c r="I54" s="3">
        <v>0.50337991391482928</v>
      </c>
      <c r="J54" s="30"/>
      <c r="K54" s="15" t="s">
        <v>10</v>
      </c>
      <c r="L54" s="13"/>
      <c r="M54" s="39">
        <v>79</v>
      </c>
      <c r="N54" s="6"/>
      <c r="P54" s="37">
        <v>32.606000000000002</v>
      </c>
      <c r="Q54" s="3">
        <v>5.4369920780835406</v>
      </c>
      <c r="R54" s="3"/>
      <c r="S54" s="3">
        <v>2.3609061784897021</v>
      </c>
      <c r="T54" s="3">
        <v>5.7088307172496071</v>
      </c>
      <c r="U54" s="30"/>
      <c r="V54" s="5">
        <v>0.28299999999999997</v>
      </c>
      <c r="W54" s="13"/>
      <c r="X54" s="39">
        <v>15</v>
      </c>
      <c r="Y54" s="12"/>
      <c r="Z54" s="42">
        <v>12.144266666666665</v>
      </c>
      <c r="AA54" s="3">
        <v>4.465782453703893</v>
      </c>
      <c r="AB54" s="40"/>
      <c r="AC54" s="23">
        <v>1.0178983158186536</v>
      </c>
      <c r="AD54" s="3">
        <v>0.3984755511860294</v>
      </c>
      <c r="AE54" s="30"/>
      <c r="AF54" s="24">
        <v>0.88900000000000001</v>
      </c>
      <c r="AG54" s="13"/>
      <c r="AH54" s="39">
        <v>15</v>
      </c>
      <c r="AI54" s="12"/>
      <c r="AJ54" s="12"/>
      <c r="AK54" s="42">
        <v>3.7482916755102034</v>
      </c>
      <c r="AL54" s="3">
        <v>2.6916594554227036</v>
      </c>
      <c r="AM54" s="12"/>
      <c r="AN54" s="23">
        <v>1.0747028130905847</v>
      </c>
      <c r="AO54" s="3">
        <v>0.75268033488081232</v>
      </c>
      <c r="AP54" s="30"/>
      <c r="AQ54" s="24">
        <v>1</v>
      </c>
      <c r="AR54" s="13"/>
      <c r="AS54" s="45">
        <v>49</v>
      </c>
      <c r="AT54" s="12"/>
      <c r="AU54" s="12"/>
      <c r="AV54" s="42">
        <v>0.38864806666666668</v>
      </c>
      <c r="AW54" s="3">
        <v>6.7964500754138957E-2</v>
      </c>
      <c r="AX54" s="14"/>
      <c r="AY54" s="23">
        <v>0.97717919650852236</v>
      </c>
      <c r="AZ54" s="3">
        <v>0.18975513200197741</v>
      </c>
      <c r="BA54" s="30"/>
      <c r="BB54" s="24">
        <v>1</v>
      </c>
      <c r="BC54" s="13"/>
      <c r="BD54" s="45">
        <v>9</v>
      </c>
    </row>
    <row r="55" spans="1:59" s="10" customFormat="1" ht="12.75" x14ac:dyDescent="0.2">
      <c r="A55" s="22">
        <v>53</v>
      </c>
      <c r="B55" s="9" t="s">
        <v>57</v>
      </c>
      <c r="C55" s="50" t="s">
        <v>45</v>
      </c>
      <c r="E55" s="37">
        <v>7.4133327068439367</v>
      </c>
      <c r="F55" s="3">
        <v>6.4318128744672904</v>
      </c>
      <c r="G55" s="11"/>
      <c r="H55" s="3">
        <v>0.21880011093210991</v>
      </c>
      <c r="I55" s="3">
        <v>0.18983113615403013</v>
      </c>
      <c r="J55" s="30"/>
      <c r="K55" s="5" t="s">
        <v>10</v>
      </c>
      <c r="L55" s="13"/>
      <c r="M55" s="39">
        <v>26</v>
      </c>
      <c r="N55" s="6"/>
      <c r="P55" s="35" t="s">
        <v>11</v>
      </c>
      <c r="Q55" s="3"/>
      <c r="R55" s="18"/>
      <c r="S55" s="18" t="s">
        <v>11</v>
      </c>
      <c r="T55" s="3"/>
      <c r="U55" s="30"/>
      <c r="V55" s="19"/>
      <c r="W55" s="13"/>
      <c r="X55" s="41"/>
      <c r="Y55" s="12"/>
      <c r="Z55" s="35" t="s">
        <v>11</v>
      </c>
      <c r="AA55" s="3"/>
      <c r="AB55" s="18"/>
      <c r="AC55" s="18" t="s">
        <v>11</v>
      </c>
      <c r="AD55" s="3"/>
      <c r="AE55" s="30"/>
      <c r="AF55" s="5"/>
      <c r="AG55" s="13"/>
      <c r="AH55" s="38"/>
      <c r="AI55" s="12"/>
      <c r="AJ55" s="12"/>
      <c r="AK55" s="35" t="s">
        <v>11</v>
      </c>
      <c r="AL55" s="3"/>
      <c r="AM55" s="18"/>
      <c r="AN55" s="18" t="s">
        <v>11</v>
      </c>
      <c r="AO55" s="3"/>
      <c r="AP55" s="30"/>
      <c r="AQ55" s="19"/>
      <c r="AR55" s="13"/>
      <c r="AS55" s="46"/>
      <c r="AT55" s="12"/>
      <c r="AU55" s="12"/>
      <c r="AV55" s="35" t="s">
        <v>11</v>
      </c>
      <c r="AW55" s="3"/>
      <c r="AX55" s="18"/>
      <c r="AY55" s="18" t="s">
        <v>11</v>
      </c>
      <c r="AZ55" s="3"/>
      <c r="BA55" s="30"/>
      <c r="BB55" s="19"/>
      <c r="BC55" s="13"/>
      <c r="BD55" s="41"/>
    </row>
    <row r="56" spans="1:59" s="10" customFormat="1" ht="12.75" x14ac:dyDescent="0.2">
      <c r="A56" s="22">
        <v>54</v>
      </c>
      <c r="B56" s="9" t="s">
        <v>58</v>
      </c>
      <c r="C56" s="50" t="s">
        <v>45</v>
      </c>
      <c r="E56" s="37">
        <v>5.995654793750627</v>
      </c>
      <c r="F56" s="3">
        <v>4.1868513267779246</v>
      </c>
      <c r="G56" s="11"/>
      <c r="H56" s="3">
        <v>0.17695818950256792</v>
      </c>
      <c r="I56" s="3">
        <v>0.12357242969947101</v>
      </c>
      <c r="J56" s="30"/>
      <c r="K56" s="5" t="s">
        <v>10</v>
      </c>
      <c r="L56" s="13"/>
      <c r="M56" s="39">
        <v>27</v>
      </c>
      <c r="N56" s="6"/>
      <c r="P56" s="35" t="s">
        <v>11</v>
      </c>
      <c r="Q56" s="3"/>
      <c r="R56" s="18"/>
      <c r="S56" s="18" t="s">
        <v>11</v>
      </c>
      <c r="T56" s="3"/>
      <c r="U56" s="30"/>
      <c r="V56" s="19"/>
      <c r="W56" s="13"/>
      <c r="X56" s="41"/>
      <c r="Y56" s="12"/>
      <c r="Z56" s="35" t="s">
        <v>11</v>
      </c>
      <c r="AA56" s="3"/>
      <c r="AB56" s="18"/>
      <c r="AC56" s="18" t="s">
        <v>11</v>
      </c>
      <c r="AD56" s="3"/>
      <c r="AE56" s="30"/>
      <c r="AF56" s="5"/>
      <c r="AG56" s="13"/>
      <c r="AH56" s="38"/>
      <c r="AI56" s="12"/>
      <c r="AJ56" s="12"/>
      <c r="AK56" s="35" t="s">
        <v>11</v>
      </c>
      <c r="AL56" s="3"/>
      <c r="AM56" s="18"/>
      <c r="AN56" s="18" t="s">
        <v>11</v>
      </c>
      <c r="AO56" s="3"/>
      <c r="AP56" s="30"/>
      <c r="AQ56" s="19"/>
      <c r="AR56" s="13"/>
      <c r="AS56" s="46"/>
      <c r="AT56" s="12"/>
      <c r="AU56" s="12"/>
      <c r="AV56" s="35" t="s">
        <v>11</v>
      </c>
      <c r="AW56" s="3"/>
      <c r="AX56" s="18"/>
      <c r="AY56" s="18" t="s">
        <v>11</v>
      </c>
      <c r="AZ56" s="3"/>
      <c r="BA56" s="30"/>
      <c r="BB56" s="19"/>
      <c r="BC56" s="13"/>
      <c r="BD56" s="41"/>
    </row>
    <row r="57" spans="1:59" s="10" customFormat="1" ht="12.75" x14ac:dyDescent="0.2">
      <c r="A57" s="22">
        <v>55</v>
      </c>
      <c r="B57" s="9" t="s">
        <v>59</v>
      </c>
      <c r="C57" s="50" t="s">
        <v>45</v>
      </c>
      <c r="E57" s="37">
        <v>42.15247884620382</v>
      </c>
      <c r="F57" s="3">
        <v>46.035253975727379</v>
      </c>
      <c r="G57" s="11"/>
      <c r="H57" s="3">
        <v>0.96313591195442638</v>
      </c>
      <c r="I57" s="3">
        <v>1.0736426377684118</v>
      </c>
      <c r="J57" s="30"/>
      <c r="K57" s="5">
        <v>1</v>
      </c>
      <c r="L57" s="13"/>
      <c r="M57" s="39">
        <v>83</v>
      </c>
      <c r="N57" s="6"/>
      <c r="P57" s="37">
        <v>20.719444444444449</v>
      </c>
      <c r="Q57" s="3">
        <v>5.1046986447750431</v>
      </c>
      <c r="R57" s="3"/>
      <c r="S57" s="3">
        <v>-9.0645238095238128</v>
      </c>
      <c r="T57" s="3">
        <v>5.0198627647447447</v>
      </c>
      <c r="U57" s="30"/>
      <c r="V57" s="15" t="s">
        <v>10</v>
      </c>
      <c r="W57" s="13"/>
      <c r="X57" s="39">
        <v>36</v>
      </c>
      <c r="Y57" s="12"/>
      <c r="Z57" s="42">
        <v>15.492500000000007</v>
      </c>
      <c r="AA57" s="3">
        <v>3.1987036436656471</v>
      </c>
      <c r="AB57" s="40"/>
      <c r="AC57" s="23">
        <v>1.1733494951444101</v>
      </c>
      <c r="AD57" s="3">
        <v>0.23829008374499869</v>
      </c>
      <c r="AE57" s="30"/>
      <c r="AF57" s="24">
        <v>4.0000000000000001E-3</v>
      </c>
      <c r="AG57" s="13"/>
      <c r="AH57" s="39">
        <v>36</v>
      </c>
      <c r="AI57" s="12"/>
      <c r="AJ57" s="12"/>
      <c r="AK57" s="42">
        <v>1.9117719344827591</v>
      </c>
      <c r="AL57" s="3">
        <v>1.1132203233159959</v>
      </c>
      <c r="AM57" s="12"/>
      <c r="AN57" s="23">
        <v>0.51383563290782652</v>
      </c>
      <c r="AO57" s="3">
        <v>0.25457905356978217</v>
      </c>
      <c r="AP57" s="30"/>
      <c r="AQ57" s="15" t="s">
        <v>10</v>
      </c>
      <c r="AR57" s="13"/>
      <c r="AS57" s="45">
        <v>58</v>
      </c>
      <c r="AT57" s="12"/>
      <c r="AU57" s="12"/>
      <c r="AV57" s="42">
        <v>0.30813108793103444</v>
      </c>
      <c r="AW57" s="3">
        <v>7.5823724002629447E-2</v>
      </c>
      <c r="AX57" s="14"/>
      <c r="AY57" s="23">
        <v>0.83072106737567863</v>
      </c>
      <c r="AZ57" s="3">
        <v>0.20757644662036753</v>
      </c>
      <c r="BA57" s="30"/>
      <c r="BB57" s="15" t="s">
        <v>10</v>
      </c>
      <c r="BC57" s="13"/>
      <c r="BD57" s="45">
        <v>29</v>
      </c>
    </row>
    <row r="58" spans="1:59" s="10" customFormat="1" ht="12.75" x14ac:dyDescent="0.2">
      <c r="A58" s="22">
        <v>58</v>
      </c>
      <c r="B58" s="9" t="s">
        <v>60</v>
      </c>
      <c r="C58" s="50" t="s">
        <v>45</v>
      </c>
      <c r="E58" s="37">
        <v>12.327632838400101</v>
      </c>
      <c r="F58" s="3">
        <v>11.490041216867596</v>
      </c>
      <c r="G58" s="11"/>
      <c r="H58" s="3">
        <v>0.24382863068527635</v>
      </c>
      <c r="I58" s="3">
        <v>0.23122810668113705</v>
      </c>
      <c r="J58" s="30"/>
      <c r="K58" s="15" t="s">
        <v>10</v>
      </c>
      <c r="L58" s="13"/>
      <c r="M58" s="39">
        <v>76</v>
      </c>
      <c r="N58" s="6"/>
      <c r="P58" s="37">
        <v>29.823125000000001</v>
      </c>
      <c r="Q58" s="3">
        <v>9.8683843451363984</v>
      </c>
      <c r="R58" s="3"/>
      <c r="S58" s="3">
        <v>4.9673913043474793E-2</v>
      </c>
      <c r="T58" s="3">
        <v>9.2217162886890929</v>
      </c>
      <c r="U58" s="30"/>
      <c r="V58" s="5">
        <v>1</v>
      </c>
      <c r="W58" s="13"/>
      <c r="X58" s="39">
        <v>16</v>
      </c>
      <c r="Y58" s="12"/>
      <c r="Z58" s="42">
        <v>12.780875</v>
      </c>
      <c r="AA58" s="3">
        <v>4.2678157860120143</v>
      </c>
      <c r="AB58" s="40"/>
      <c r="AC58" s="23">
        <v>1.0439772644182608</v>
      </c>
      <c r="AD58" s="3">
        <v>0.33321502807907627</v>
      </c>
      <c r="AE58" s="30"/>
      <c r="AF58" s="24">
        <v>1</v>
      </c>
      <c r="AG58" s="13"/>
      <c r="AH58" s="39">
        <v>16</v>
      </c>
      <c r="AI58" s="12"/>
      <c r="AJ58" s="12"/>
      <c r="AK58" s="42">
        <v>2.406846232653062</v>
      </c>
      <c r="AL58" s="3">
        <v>1.6963050933407418</v>
      </c>
      <c r="AM58" s="12"/>
      <c r="AN58" s="23">
        <v>0.50778572877420713</v>
      </c>
      <c r="AO58" s="3">
        <v>0.38894502506067524</v>
      </c>
      <c r="AP58" s="30"/>
      <c r="AQ58" s="15" t="s">
        <v>10</v>
      </c>
      <c r="AR58" s="13"/>
      <c r="AS58" s="45">
        <v>49</v>
      </c>
      <c r="AT58" s="12"/>
      <c r="AU58" s="12"/>
      <c r="AV58" s="42">
        <v>0.29229477142857141</v>
      </c>
      <c r="AW58" s="3">
        <v>0.1062882635031375</v>
      </c>
      <c r="AX58" s="14"/>
      <c r="AY58" s="23">
        <v>0.65383413510766952</v>
      </c>
      <c r="AZ58" s="3">
        <v>0.18214027853527767</v>
      </c>
      <c r="BA58" s="30"/>
      <c r="BB58" s="15" t="s">
        <v>10</v>
      </c>
      <c r="BC58" s="13"/>
      <c r="BD58" s="45">
        <v>7</v>
      </c>
    </row>
    <row r="59" spans="1:59" s="10" customFormat="1" ht="12.75" x14ac:dyDescent="0.2">
      <c r="A59" s="22">
        <v>58</v>
      </c>
      <c r="B59" s="9" t="s">
        <v>61</v>
      </c>
      <c r="C59" s="50" t="s">
        <v>45</v>
      </c>
      <c r="E59" s="37">
        <v>7.1989772648481321</v>
      </c>
      <c r="F59" s="3">
        <v>7.2475578281626643</v>
      </c>
      <c r="G59" s="11"/>
      <c r="H59" s="3">
        <v>0.16409195800158669</v>
      </c>
      <c r="I59" s="3">
        <v>0.16683479039049889</v>
      </c>
      <c r="J59" s="30"/>
      <c r="K59" s="15" t="s">
        <v>10</v>
      </c>
      <c r="L59" s="13"/>
      <c r="M59" s="39">
        <v>80</v>
      </c>
      <c r="N59" s="6"/>
      <c r="P59" s="35" t="s">
        <v>11</v>
      </c>
      <c r="Q59" s="3"/>
      <c r="R59" s="18"/>
      <c r="S59" s="18" t="s">
        <v>11</v>
      </c>
      <c r="T59" s="3"/>
      <c r="U59" s="30"/>
      <c r="V59" s="19"/>
      <c r="W59" s="13"/>
      <c r="X59" s="41"/>
      <c r="Y59" s="12"/>
      <c r="Z59" s="35" t="s">
        <v>11</v>
      </c>
      <c r="AA59" s="3"/>
      <c r="AB59" s="18"/>
      <c r="AC59" s="18" t="s">
        <v>11</v>
      </c>
      <c r="AD59" s="3"/>
      <c r="AE59" s="30"/>
      <c r="AF59" s="5"/>
      <c r="AG59" s="13"/>
      <c r="AH59" s="38"/>
      <c r="AI59" s="12"/>
      <c r="AJ59" s="12"/>
      <c r="AK59" s="35" t="s">
        <v>11</v>
      </c>
      <c r="AL59" s="3"/>
      <c r="AM59" s="18"/>
      <c r="AN59" s="18" t="s">
        <v>11</v>
      </c>
      <c r="AO59" s="3"/>
      <c r="AP59" s="30"/>
      <c r="AQ59" s="19"/>
      <c r="AR59" s="13"/>
      <c r="AS59" s="46"/>
      <c r="AT59" s="12"/>
      <c r="AU59" s="12"/>
      <c r="AV59" s="35" t="s">
        <v>11</v>
      </c>
      <c r="AW59" s="3"/>
      <c r="AX59" s="18"/>
      <c r="AY59" s="18" t="s">
        <v>11</v>
      </c>
      <c r="AZ59" s="3"/>
      <c r="BA59" s="30"/>
      <c r="BB59" s="19"/>
      <c r="BC59" s="13"/>
      <c r="BD59" s="41"/>
    </row>
    <row r="60" spans="1:59" s="10" customFormat="1" ht="12.75" x14ac:dyDescent="0.2">
      <c r="A60" s="22">
        <v>58.5</v>
      </c>
      <c r="B60" s="9" t="s">
        <v>62</v>
      </c>
      <c r="C60" s="50" t="s">
        <v>45</v>
      </c>
      <c r="E60" s="37">
        <v>6.0837727865291136</v>
      </c>
      <c r="F60" s="3">
        <v>6.5933725799814225</v>
      </c>
      <c r="G60" s="11"/>
      <c r="H60" s="3">
        <v>0.17526840988761938</v>
      </c>
      <c r="I60" s="3">
        <v>0.18708618407800273</v>
      </c>
      <c r="J60" s="30"/>
      <c r="K60" s="15" t="s">
        <v>10</v>
      </c>
      <c r="L60" s="13"/>
      <c r="M60" s="39">
        <v>49</v>
      </c>
      <c r="N60" s="6"/>
      <c r="P60" s="35" t="s">
        <v>11</v>
      </c>
      <c r="Q60" s="3"/>
      <c r="R60" s="18"/>
      <c r="S60" s="18" t="s">
        <v>11</v>
      </c>
      <c r="T60" s="3"/>
      <c r="U60" s="30"/>
      <c r="V60" s="19"/>
      <c r="W60" s="13"/>
      <c r="X60" s="41"/>
      <c r="Y60" s="12"/>
      <c r="Z60" s="35" t="s">
        <v>11</v>
      </c>
      <c r="AA60" s="3"/>
      <c r="AB60" s="18"/>
      <c r="AC60" s="18" t="s">
        <v>11</v>
      </c>
      <c r="AD60" s="3"/>
      <c r="AE60" s="30"/>
      <c r="AF60" s="5"/>
      <c r="AG60" s="13"/>
      <c r="AH60" s="38"/>
      <c r="AI60" s="12"/>
      <c r="AJ60" s="12"/>
      <c r="AK60" s="35" t="s">
        <v>11</v>
      </c>
      <c r="AL60" s="3"/>
      <c r="AM60" s="18"/>
      <c r="AN60" s="18" t="s">
        <v>11</v>
      </c>
      <c r="AO60" s="3"/>
      <c r="AP60" s="30"/>
      <c r="AQ60" s="19"/>
      <c r="AR60" s="13"/>
      <c r="AS60" s="46"/>
      <c r="AT60" s="12"/>
      <c r="AU60" s="12"/>
      <c r="AV60" s="35" t="s">
        <v>11</v>
      </c>
      <c r="AW60" s="3"/>
      <c r="AX60" s="18"/>
      <c r="AY60" s="18" t="s">
        <v>11</v>
      </c>
      <c r="AZ60" s="3"/>
      <c r="BA60" s="30"/>
      <c r="BB60" s="19"/>
      <c r="BC60" s="13"/>
      <c r="BD60" s="41"/>
      <c r="BE60" s="2"/>
    </row>
    <row r="61" spans="1:59" s="10" customFormat="1" ht="12.75" x14ac:dyDescent="0.2">
      <c r="A61" s="22">
        <v>59</v>
      </c>
      <c r="B61" s="9" t="s">
        <v>63</v>
      </c>
      <c r="C61" s="50" t="s">
        <v>45</v>
      </c>
      <c r="E61" s="37">
        <v>6.8816329280633584</v>
      </c>
      <c r="F61" s="3">
        <v>6.7848070494425761</v>
      </c>
      <c r="G61" s="11"/>
      <c r="H61" s="3">
        <v>0.15708604364496984</v>
      </c>
      <c r="I61" s="3">
        <v>0.15764537249328747</v>
      </c>
      <c r="J61" s="30"/>
      <c r="K61" s="15" t="s">
        <v>10</v>
      </c>
      <c r="L61" s="13"/>
      <c r="M61" s="39">
        <v>65</v>
      </c>
      <c r="N61" s="6"/>
      <c r="P61" s="35" t="s">
        <v>11</v>
      </c>
      <c r="Q61" s="3"/>
      <c r="R61" s="18"/>
      <c r="S61" s="18" t="s">
        <v>11</v>
      </c>
      <c r="T61" s="3"/>
      <c r="U61" s="30"/>
      <c r="V61" s="19"/>
      <c r="W61" s="13"/>
      <c r="X61" s="41"/>
      <c r="Y61" s="12"/>
      <c r="Z61" s="35" t="s">
        <v>11</v>
      </c>
      <c r="AA61" s="3"/>
      <c r="AB61" s="18"/>
      <c r="AC61" s="18" t="s">
        <v>11</v>
      </c>
      <c r="AD61" s="3"/>
      <c r="AE61" s="30"/>
      <c r="AF61" s="5"/>
      <c r="AG61" s="13"/>
      <c r="AH61" s="38"/>
      <c r="AI61" s="12"/>
      <c r="AJ61" s="12"/>
      <c r="AK61" s="35" t="s">
        <v>11</v>
      </c>
      <c r="AL61" s="3"/>
      <c r="AM61" s="18"/>
      <c r="AN61" s="18" t="s">
        <v>11</v>
      </c>
      <c r="AO61" s="3"/>
      <c r="AP61" s="30"/>
      <c r="AQ61" s="19"/>
      <c r="AR61" s="13"/>
      <c r="AS61" s="46"/>
      <c r="AT61" s="12"/>
      <c r="AU61" s="12"/>
      <c r="AV61" s="35" t="s">
        <v>11</v>
      </c>
      <c r="AW61" s="3"/>
      <c r="AX61" s="18"/>
      <c r="AY61" s="18" t="s">
        <v>11</v>
      </c>
      <c r="AZ61" s="3"/>
      <c r="BA61" s="30"/>
      <c r="BB61" s="19"/>
      <c r="BC61" s="13"/>
      <c r="BD61" s="41"/>
    </row>
    <row r="62" spans="1:59" s="10" customFormat="1" ht="12.75" x14ac:dyDescent="0.2">
      <c r="A62" s="22">
        <v>60</v>
      </c>
      <c r="B62" s="9" t="s">
        <v>64</v>
      </c>
      <c r="C62" s="50" t="s">
        <v>45</v>
      </c>
      <c r="E62" s="37">
        <v>4.6207166156212027</v>
      </c>
      <c r="F62" s="3">
        <v>6.3508538940056516</v>
      </c>
      <c r="G62" s="11"/>
      <c r="H62" s="3">
        <v>0.14848639527382335</v>
      </c>
      <c r="I62" s="3">
        <v>0.20408423196600764</v>
      </c>
      <c r="J62" s="30"/>
      <c r="K62" s="15" t="s">
        <v>10</v>
      </c>
      <c r="L62" s="13"/>
      <c r="M62" s="39">
        <v>50</v>
      </c>
      <c r="N62" s="6"/>
      <c r="P62" s="35" t="s">
        <v>11</v>
      </c>
      <c r="Q62" s="3"/>
      <c r="R62" s="18"/>
      <c r="S62" s="18" t="s">
        <v>11</v>
      </c>
      <c r="T62" s="3"/>
      <c r="U62" s="30"/>
      <c r="V62" s="19"/>
      <c r="W62" s="13"/>
      <c r="X62" s="41"/>
      <c r="Y62" s="12"/>
      <c r="Z62" s="35" t="s">
        <v>11</v>
      </c>
      <c r="AA62" s="3"/>
      <c r="AB62" s="18"/>
      <c r="AC62" s="18" t="s">
        <v>11</v>
      </c>
      <c r="AD62" s="3"/>
      <c r="AE62" s="30"/>
      <c r="AF62" s="5"/>
      <c r="AG62" s="13"/>
      <c r="AH62" s="38"/>
      <c r="AI62" s="12"/>
      <c r="AJ62" s="12"/>
      <c r="AK62" s="35" t="s">
        <v>11</v>
      </c>
      <c r="AL62" s="3"/>
      <c r="AM62" s="18"/>
      <c r="AN62" s="18" t="s">
        <v>11</v>
      </c>
      <c r="AO62" s="3"/>
      <c r="AP62" s="30"/>
      <c r="AQ62" s="19"/>
      <c r="AR62" s="13"/>
      <c r="AS62" s="46"/>
      <c r="AT62" s="12"/>
      <c r="AU62" s="12"/>
      <c r="AV62" s="35" t="s">
        <v>11</v>
      </c>
      <c r="AW62" s="3"/>
      <c r="AX62" s="18"/>
      <c r="AY62" s="18" t="s">
        <v>11</v>
      </c>
      <c r="AZ62" s="3"/>
      <c r="BA62" s="30"/>
      <c r="BB62" s="19"/>
      <c r="BC62" s="13"/>
      <c r="BD62" s="45"/>
    </row>
    <row r="63" spans="1:59" s="10" customFormat="1" ht="12.75" x14ac:dyDescent="0.2">
      <c r="A63" s="22">
        <v>61</v>
      </c>
      <c r="B63" s="9" t="s">
        <v>65</v>
      </c>
      <c r="C63" s="50" t="s">
        <v>45</v>
      </c>
      <c r="E63" s="37">
        <v>42.526543881158737</v>
      </c>
      <c r="F63" s="3">
        <v>41.972672908130384</v>
      </c>
      <c r="G63" s="11"/>
      <c r="H63" s="3">
        <v>0.92959017749259931</v>
      </c>
      <c r="I63" s="3">
        <v>0.91483826653393308</v>
      </c>
      <c r="J63" s="30"/>
      <c r="K63" s="5">
        <v>1</v>
      </c>
      <c r="L63" s="13"/>
      <c r="M63" s="39">
        <v>93</v>
      </c>
      <c r="N63" s="6"/>
      <c r="P63" s="37">
        <v>27.37285714285715</v>
      </c>
      <c r="Q63" s="3">
        <v>6.9885791804227795</v>
      </c>
      <c r="R63" s="3"/>
      <c r="S63" s="3">
        <v>-3.2708828509852235</v>
      </c>
      <c r="T63" s="3">
        <v>6.6210204637559</v>
      </c>
      <c r="U63" s="30"/>
      <c r="V63" s="5">
        <v>8.0000000000000002E-3</v>
      </c>
      <c r="W63" s="13"/>
      <c r="X63" s="39">
        <v>56</v>
      </c>
      <c r="Y63" s="12"/>
      <c r="Z63" s="42">
        <v>13.747999999999999</v>
      </c>
      <c r="AA63" s="3">
        <v>2.2817017572616627</v>
      </c>
      <c r="AB63" s="40"/>
      <c r="AC63" s="23">
        <v>1.1479023366406143</v>
      </c>
      <c r="AD63" s="3">
        <v>0.17250982730803113</v>
      </c>
      <c r="AE63" s="30"/>
      <c r="AF63" s="15" t="s">
        <v>10</v>
      </c>
      <c r="AG63" s="13"/>
      <c r="AH63" s="39">
        <v>56</v>
      </c>
      <c r="AI63" s="12"/>
      <c r="AJ63" s="12"/>
      <c r="AK63" s="42">
        <v>2.7251172717391308</v>
      </c>
      <c r="AL63" s="3">
        <v>1.2488264015585493</v>
      </c>
      <c r="AM63" s="12"/>
      <c r="AN63" s="23">
        <v>0.47887423311288729</v>
      </c>
      <c r="AO63" s="3">
        <v>0.21572253931413624</v>
      </c>
      <c r="AP63" s="30"/>
      <c r="AQ63" s="15" t="s">
        <v>10</v>
      </c>
      <c r="AR63" s="13"/>
      <c r="AS63" s="45">
        <v>92</v>
      </c>
      <c r="AT63" s="12"/>
      <c r="AU63" s="12"/>
      <c r="AV63" s="42">
        <v>0.45539525957446803</v>
      </c>
      <c r="AW63" s="3">
        <v>8.6487918381770987E-2</v>
      </c>
      <c r="AX63" s="14"/>
      <c r="AY63" s="23">
        <v>1.0870348894373023</v>
      </c>
      <c r="AZ63" s="3">
        <v>0.12356288505832068</v>
      </c>
      <c r="BA63" s="30"/>
      <c r="BB63" s="24">
        <v>0.10100000000000001</v>
      </c>
      <c r="BC63" s="13" t="s">
        <v>121</v>
      </c>
      <c r="BD63" s="45">
        <v>47</v>
      </c>
    </row>
    <row r="64" spans="1:59" s="10" customFormat="1" ht="12.75" x14ac:dyDescent="0.2">
      <c r="A64" s="22">
        <v>67</v>
      </c>
      <c r="B64" s="9" t="s">
        <v>66</v>
      </c>
      <c r="C64" s="50" t="s">
        <v>45</v>
      </c>
      <c r="E64" s="37">
        <v>17.279871298569017</v>
      </c>
      <c r="F64" s="3">
        <v>18.587021245429227</v>
      </c>
      <c r="G64" s="11"/>
      <c r="H64" s="3">
        <v>0.39141090158689845</v>
      </c>
      <c r="I64" s="3">
        <v>0.42583712255270401</v>
      </c>
      <c r="J64" s="30"/>
      <c r="K64" s="15" t="s">
        <v>10</v>
      </c>
      <c r="L64" s="13"/>
      <c r="M64" s="39">
        <v>75</v>
      </c>
      <c r="N64" s="6"/>
      <c r="P64" s="37">
        <v>35.145000000000003</v>
      </c>
      <c r="Q64" s="3">
        <v>4.411155818169866</v>
      </c>
      <c r="R64" s="3"/>
      <c r="S64" s="3">
        <v>5.5397619047619004</v>
      </c>
      <c r="T64" s="3">
        <v>4.3116122411817397</v>
      </c>
      <c r="U64" s="30"/>
      <c r="V64" s="15" t="s">
        <v>10</v>
      </c>
      <c r="W64" s="13"/>
      <c r="X64" s="39">
        <v>24</v>
      </c>
      <c r="Y64" s="12"/>
      <c r="Z64" s="42">
        <v>11.316749999999999</v>
      </c>
      <c r="AA64" s="3">
        <v>2.7586019182691603</v>
      </c>
      <c r="AB64" s="40"/>
      <c r="AC64" s="23">
        <v>0.85429131365658317</v>
      </c>
      <c r="AD64" s="3">
        <v>0.20215225027758757</v>
      </c>
      <c r="AE64" s="30"/>
      <c r="AF64" s="24">
        <v>3.5000000000000003E-2</v>
      </c>
      <c r="AG64" s="13"/>
      <c r="AH64" s="39">
        <v>24</v>
      </c>
      <c r="AI64" s="12"/>
      <c r="AJ64" s="12"/>
      <c r="AK64" s="42">
        <v>3.3494743489795917</v>
      </c>
      <c r="AL64" s="3">
        <v>2.2207229470316912</v>
      </c>
      <c r="AM64" s="12"/>
      <c r="AN64" s="23">
        <v>1.0067659554970352</v>
      </c>
      <c r="AO64" s="3">
        <v>0.70115790368381126</v>
      </c>
      <c r="AP64" s="30"/>
      <c r="AQ64" s="24">
        <v>1</v>
      </c>
      <c r="AR64" s="13"/>
      <c r="AS64" s="45">
        <v>49</v>
      </c>
      <c r="AT64" s="12"/>
      <c r="AU64" s="12"/>
      <c r="AV64" s="42">
        <v>0.19707401363636362</v>
      </c>
      <c r="AW64" s="3">
        <v>3.6308743040844194E-2</v>
      </c>
      <c r="AX64" s="14"/>
      <c r="AY64" s="23">
        <v>0.5351301015558515</v>
      </c>
      <c r="AZ64" s="3">
        <v>0.1018079212548198</v>
      </c>
      <c r="BA64" s="30"/>
      <c r="BB64" s="15" t="s">
        <v>10</v>
      </c>
      <c r="BC64" s="13"/>
      <c r="BD64" s="45">
        <v>11</v>
      </c>
    </row>
    <row r="65" spans="1:59" s="10" customFormat="1" ht="12.75" x14ac:dyDescent="0.2">
      <c r="A65" s="22">
        <v>67</v>
      </c>
      <c r="B65" s="9" t="s">
        <v>67</v>
      </c>
      <c r="C65" s="50" t="s">
        <v>45</v>
      </c>
      <c r="E65" s="37">
        <v>27.661614613136031</v>
      </c>
      <c r="F65" s="3">
        <v>22.353638094871382</v>
      </c>
      <c r="G65" s="2"/>
      <c r="H65" s="3">
        <v>0.51160320638994328</v>
      </c>
      <c r="I65" s="3">
        <v>0.4134318651950899</v>
      </c>
      <c r="J65" s="30"/>
      <c r="K65" s="15" t="s">
        <v>10</v>
      </c>
      <c r="L65" s="13"/>
      <c r="M65" s="39">
        <v>44</v>
      </c>
      <c r="N65" s="6"/>
      <c r="P65" s="37">
        <v>37.799999999999997</v>
      </c>
      <c r="Q65" s="3">
        <v>4.6732656424288477</v>
      </c>
      <c r="R65" s="3"/>
      <c r="S65" s="3">
        <v>5.3191666666666713</v>
      </c>
      <c r="T65" s="3">
        <v>4.6732656424288432</v>
      </c>
      <c r="U65" s="30"/>
      <c r="V65" s="5">
        <v>2E-3</v>
      </c>
      <c r="W65" s="13"/>
      <c r="X65" s="39">
        <v>18</v>
      </c>
      <c r="Y65" s="2"/>
      <c r="Z65" s="37">
        <v>9.2501111111111118</v>
      </c>
      <c r="AA65" s="3">
        <v>2.7423264680771227</v>
      </c>
      <c r="AB65" s="3"/>
      <c r="AC65" s="3">
        <v>0.76236917684577543</v>
      </c>
      <c r="AD65" s="3">
        <v>0.2260151415477657</v>
      </c>
      <c r="AE65" s="30"/>
      <c r="AF65" s="15" t="s">
        <v>10</v>
      </c>
      <c r="AG65" s="13"/>
      <c r="AH65" s="38">
        <v>18</v>
      </c>
      <c r="AI65" s="2"/>
      <c r="AJ65" s="2"/>
      <c r="AK65" s="37">
        <v>2.7469739810810809</v>
      </c>
      <c r="AL65" s="3">
        <v>1.7325933341571271</v>
      </c>
      <c r="AM65" s="3"/>
      <c r="AN65" s="3">
        <v>0.69599912423457533</v>
      </c>
      <c r="AO65" s="3">
        <v>0.43898611764551354</v>
      </c>
      <c r="AP65" s="30"/>
      <c r="AQ65" s="5">
        <v>0.14000000000000001</v>
      </c>
      <c r="AR65" s="13"/>
      <c r="AS65" s="38">
        <v>37</v>
      </c>
      <c r="AT65" s="2"/>
      <c r="AU65" s="2"/>
      <c r="AV65" s="37">
        <v>0.25026886071428572</v>
      </c>
      <c r="AW65" s="3">
        <v>9.5273559139237421E-2</v>
      </c>
      <c r="AX65" s="3"/>
      <c r="AY65" s="3">
        <v>0.66203360700009661</v>
      </c>
      <c r="AZ65" s="3">
        <v>0.25202615230943104</v>
      </c>
      <c r="BA65" s="30"/>
      <c r="BB65" s="15" t="s">
        <v>10</v>
      </c>
      <c r="BC65" s="13" t="s">
        <v>121</v>
      </c>
      <c r="BD65" s="38">
        <v>14</v>
      </c>
    </row>
    <row r="66" spans="1:59" s="10" customFormat="1" ht="12.75" x14ac:dyDescent="0.2">
      <c r="A66" s="22">
        <v>67</v>
      </c>
      <c r="B66" s="9" t="s">
        <v>68</v>
      </c>
      <c r="C66" s="50" t="s">
        <v>45</v>
      </c>
      <c r="E66" s="37">
        <v>15.212379924962113</v>
      </c>
      <c r="F66" s="3">
        <v>13.542825479624929</v>
      </c>
      <c r="G66" s="11"/>
      <c r="H66" s="3">
        <v>0.34513161438170625</v>
      </c>
      <c r="I66" s="3">
        <v>0.31083562561115474</v>
      </c>
      <c r="J66" s="30"/>
      <c r="K66" s="15" t="s">
        <v>10</v>
      </c>
      <c r="L66" s="13"/>
      <c r="M66" s="39">
        <v>76</v>
      </c>
      <c r="N66" s="6"/>
      <c r="P66" s="37">
        <v>34.597500000000004</v>
      </c>
      <c r="Q66" s="3">
        <v>6.2734270272847379</v>
      </c>
      <c r="R66" s="3"/>
      <c r="S66" s="3">
        <v>4.8582142857142836</v>
      </c>
      <c r="T66" s="3">
        <v>6.469563293325848</v>
      </c>
      <c r="U66" s="30"/>
      <c r="V66" s="5">
        <v>5.0000000000000001E-3</v>
      </c>
      <c r="W66" s="13"/>
      <c r="X66" s="39">
        <v>16</v>
      </c>
      <c r="Y66" s="12"/>
      <c r="Z66" s="42">
        <v>11.071249999999997</v>
      </c>
      <c r="AA66" s="3">
        <v>4.4043031911983599</v>
      </c>
      <c r="AB66" s="40"/>
      <c r="AC66" s="23">
        <v>0.83986088849608254</v>
      </c>
      <c r="AD66" s="3">
        <v>0.33992329461119047</v>
      </c>
      <c r="AE66" s="30"/>
      <c r="AF66" s="24">
        <v>5.7000000000000002E-2</v>
      </c>
      <c r="AG66" s="13"/>
      <c r="AH66" s="39">
        <v>16</v>
      </c>
      <c r="AI66" s="12"/>
      <c r="AJ66" s="12"/>
      <c r="AK66" s="42">
        <v>3.1200883696969695</v>
      </c>
      <c r="AL66" s="3">
        <v>2.6811553170820392</v>
      </c>
      <c r="AM66" s="12"/>
      <c r="AN66" s="23">
        <v>0.96978666549672476</v>
      </c>
      <c r="AO66" s="3">
        <v>1.0078941314610304</v>
      </c>
      <c r="AP66" s="30"/>
      <c r="AQ66" s="24">
        <v>1</v>
      </c>
      <c r="AR66" s="13"/>
      <c r="AS66" s="45">
        <v>33</v>
      </c>
      <c r="AT66" s="12"/>
      <c r="AU66" s="12"/>
      <c r="AV66" s="42">
        <v>0.30911211818181816</v>
      </c>
      <c r="AW66" s="3">
        <v>7.9730336212812836E-2</v>
      </c>
      <c r="AX66" s="14"/>
      <c r="AY66" s="23">
        <v>0.83456191875097541</v>
      </c>
      <c r="AZ66" s="3">
        <v>0.20658576484729893</v>
      </c>
      <c r="BA66" s="30"/>
      <c r="BB66" s="24">
        <v>1.2E-2</v>
      </c>
      <c r="BC66" s="13" t="s">
        <v>121</v>
      </c>
      <c r="BD66" s="45">
        <v>11</v>
      </c>
    </row>
    <row r="67" spans="1:59" s="10" customFormat="1" ht="12.75" x14ac:dyDescent="0.2">
      <c r="A67" s="22">
        <v>67</v>
      </c>
      <c r="B67" s="9" t="s">
        <v>70</v>
      </c>
      <c r="C67" s="50" t="s">
        <v>45</v>
      </c>
      <c r="E67" s="37">
        <v>14.9680893210253</v>
      </c>
      <c r="F67" s="3">
        <v>14.859429281432778</v>
      </c>
      <c r="G67" s="11"/>
      <c r="H67" s="3">
        <v>0.37481271835116492</v>
      </c>
      <c r="I67" s="3">
        <v>0.36925162456745575</v>
      </c>
      <c r="J67" s="30"/>
      <c r="K67" s="5" t="s">
        <v>10</v>
      </c>
      <c r="L67" s="13"/>
      <c r="M67" s="39">
        <v>53</v>
      </c>
      <c r="N67" s="6"/>
      <c r="P67" s="37">
        <v>33.242000000000004</v>
      </c>
      <c r="Q67" s="3">
        <v>7.9406334097078375</v>
      </c>
      <c r="R67" s="3"/>
      <c r="S67" s="3">
        <v>9.4170771241830042</v>
      </c>
      <c r="T67" s="3">
        <v>8.2759321072123715</v>
      </c>
      <c r="U67" s="30"/>
      <c r="V67" s="5" t="s">
        <v>10</v>
      </c>
      <c r="W67" s="13"/>
      <c r="X67" s="39">
        <v>20</v>
      </c>
      <c r="Y67" s="12"/>
      <c r="Z67" s="42">
        <v>11.26355</v>
      </c>
      <c r="AA67" s="3">
        <v>2.5839214684783127</v>
      </c>
      <c r="AB67" s="40"/>
      <c r="AC67" s="23">
        <v>0.78273686350907323</v>
      </c>
      <c r="AD67" s="3">
        <v>0.17660597272998219</v>
      </c>
      <c r="AE67" s="30"/>
      <c r="AF67" s="15" t="s">
        <v>10</v>
      </c>
      <c r="AG67" s="13"/>
      <c r="AH67" s="39">
        <v>20</v>
      </c>
      <c r="AI67" s="12"/>
      <c r="AJ67" s="12"/>
      <c r="AK67" s="42">
        <v>2.0494931659574465</v>
      </c>
      <c r="AL67" s="3">
        <v>1.1861860313211454</v>
      </c>
      <c r="AM67" s="12"/>
      <c r="AN67" s="23">
        <v>0.61121877024811788</v>
      </c>
      <c r="AO67" s="3">
        <v>0.35543649198859817</v>
      </c>
      <c r="AP67" s="30"/>
      <c r="AQ67" s="15" t="s">
        <v>10</v>
      </c>
      <c r="AR67" s="13"/>
      <c r="AS67" s="45">
        <v>47</v>
      </c>
      <c r="AT67" s="12"/>
      <c r="AU67" s="12"/>
      <c r="AV67" s="42">
        <v>0.37589413124999999</v>
      </c>
      <c r="AW67" s="3">
        <v>7.2991547216107844E-2</v>
      </c>
      <c r="AX67" s="14"/>
      <c r="AY67" s="23">
        <v>1.188666185230006</v>
      </c>
      <c r="AZ67" s="3">
        <v>0.24233537621253712</v>
      </c>
      <c r="BA67" s="30"/>
      <c r="BB67" s="24">
        <v>0.14499999999999999</v>
      </c>
      <c r="BC67" s="13" t="s">
        <v>121</v>
      </c>
      <c r="BD67" s="45">
        <v>16</v>
      </c>
    </row>
    <row r="68" spans="1:59" s="10" customFormat="1" ht="12.75" x14ac:dyDescent="0.2">
      <c r="A68" s="22">
        <v>67</v>
      </c>
      <c r="B68" s="9" t="s">
        <v>69</v>
      </c>
      <c r="C68" s="50" t="s">
        <v>45</v>
      </c>
      <c r="E68" s="37">
        <v>26.431061900291851</v>
      </c>
      <c r="F68" s="3">
        <v>24.881423733553206</v>
      </c>
      <c r="G68" s="11"/>
      <c r="H68" s="3">
        <v>0.65454925746790149</v>
      </c>
      <c r="I68" s="3">
        <v>0.6161734057821433</v>
      </c>
      <c r="J68" s="30"/>
      <c r="K68" s="5">
        <v>0.1</v>
      </c>
      <c r="L68" s="13"/>
      <c r="M68" s="39">
        <v>25</v>
      </c>
      <c r="N68" s="6"/>
      <c r="P68" s="37">
        <v>38.260833333333331</v>
      </c>
      <c r="Q68" s="3">
        <v>3.1120103363153109</v>
      </c>
      <c r="R68" s="3"/>
      <c r="S68" s="3">
        <v>8.5147463768115976</v>
      </c>
      <c r="T68" s="3">
        <v>3.1120103363153149</v>
      </c>
      <c r="U68" s="30"/>
      <c r="V68" s="5" t="s">
        <v>10</v>
      </c>
      <c r="W68" s="13"/>
      <c r="X68" s="39">
        <v>12</v>
      </c>
      <c r="Y68" s="12"/>
      <c r="Z68" s="42">
        <v>10.184916666666666</v>
      </c>
      <c r="AA68" s="3">
        <v>2.2312544151556395</v>
      </c>
      <c r="AB68" s="40"/>
      <c r="AC68" s="23">
        <v>0.79269170986793691</v>
      </c>
      <c r="AD68" s="3">
        <v>0.17365845351378489</v>
      </c>
      <c r="AE68" s="30"/>
      <c r="AF68" s="24">
        <v>4.2000000000000003E-2</v>
      </c>
      <c r="AG68" s="13"/>
      <c r="AH68" s="39">
        <v>12</v>
      </c>
      <c r="AI68" s="12"/>
      <c r="AJ68" s="12"/>
      <c r="AK68" s="42">
        <v>7.0601936800000002</v>
      </c>
      <c r="AL68" s="3">
        <v>5.8902553047583677</v>
      </c>
      <c r="AM68" s="12"/>
      <c r="AN68" s="23">
        <v>1.6744876300875531</v>
      </c>
      <c r="AO68" s="3">
        <v>1.3970097837139612</v>
      </c>
      <c r="AP68" s="30"/>
      <c r="AQ68" s="24">
        <v>2.1999999999999999E-2</v>
      </c>
      <c r="AR68" s="13"/>
      <c r="AS68" s="45">
        <v>15</v>
      </c>
      <c r="AT68" s="12"/>
      <c r="AU68" s="12"/>
      <c r="AV68" s="42">
        <v>0.44045722000000004</v>
      </c>
      <c r="AW68" s="3">
        <v>7.4489025152434718E-2</v>
      </c>
      <c r="AX68" s="14"/>
      <c r="AY68" s="23">
        <v>0.83997309476349247</v>
      </c>
      <c r="AZ68" s="3">
        <v>0.14205415223572951</v>
      </c>
      <c r="BA68" s="30"/>
      <c r="BB68" s="24">
        <v>1.6E-2</v>
      </c>
      <c r="BC68" s="13"/>
      <c r="BD68" s="46">
        <v>10</v>
      </c>
    </row>
    <row r="69" spans="1:59" s="10" customFormat="1" ht="12.75" x14ac:dyDescent="0.2">
      <c r="A69" s="22">
        <v>69</v>
      </c>
      <c r="B69" s="9" t="s">
        <v>71</v>
      </c>
      <c r="C69" s="50" t="s">
        <v>45</v>
      </c>
      <c r="E69" s="37">
        <v>14.721580689531047</v>
      </c>
      <c r="F69" s="3">
        <v>15.656959535798627</v>
      </c>
      <c r="G69" s="11"/>
      <c r="H69" s="3">
        <v>0.43449870865659646</v>
      </c>
      <c r="I69" s="3">
        <v>0.46210585963984496</v>
      </c>
      <c r="J69" s="30"/>
      <c r="K69" s="5" t="s">
        <v>10</v>
      </c>
      <c r="L69" s="13"/>
      <c r="M69" s="39">
        <v>37</v>
      </c>
      <c r="N69" s="6"/>
      <c r="P69" s="37">
        <v>36.048000000000002</v>
      </c>
      <c r="Q69" s="3">
        <v>3.7159470155294492</v>
      </c>
      <c r="R69" s="3"/>
      <c r="S69" s="3">
        <v>5.401500000000004</v>
      </c>
      <c r="T69" s="3">
        <v>3.7159470155294492</v>
      </c>
      <c r="U69" s="30"/>
      <c r="V69" s="5">
        <v>7.6999999999999999E-2</v>
      </c>
      <c r="W69" s="13"/>
      <c r="X69" s="39">
        <v>10</v>
      </c>
      <c r="Y69" s="12"/>
      <c r="Z69" s="42">
        <v>10.2989</v>
      </c>
      <c r="AA69" s="3">
        <v>3.543621419771962</v>
      </c>
      <c r="AB69" s="23"/>
      <c r="AC69" s="23">
        <v>0.76645258277455686</v>
      </c>
      <c r="AD69" s="3">
        <v>0.26371921171770385</v>
      </c>
      <c r="AE69" s="30"/>
      <c r="AF69" s="24">
        <v>2.1000000000000001E-2</v>
      </c>
      <c r="AG69" s="13"/>
      <c r="AH69" s="39">
        <v>10</v>
      </c>
      <c r="AI69" s="12"/>
      <c r="AJ69" s="12"/>
      <c r="AK69" s="42">
        <v>4.0954002176470583</v>
      </c>
      <c r="AL69" s="3">
        <v>2.6035755334608535</v>
      </c>
      <c r="AM69" s="23"/>
      <c r="AN69" s="23">
        <v>0.98392391832276704</v>
      </c>
      <c r="AO69" s="3">
        <v>0.62551157503329002</v>
      </c>
      <c r="AP69" s="30"/>
      <c r="AQ69" s="24">
        <v>0.53300000000000003</v>
      </c>
      <c r="AR69" s="13"/>
      <c r="AS69" s="45">
        <v>17</v>
      </c>
      <c r="AT69" s="12"/>
      <c r="AU69" s="12"/>
      <c r="AV69" s="42">
        <v>0.31856754999999998</v>
      </c>
      <c r="AW69" s="3">
        <v>2.6587089117903331E-2</v>
      </c>
      <c r="AX69" s="23"/>
      <c r="AY69" s="23">
        <v>0.87341952584116489</v>
      </c>
      <c r="AZ69" s="3">
        <v>7.2894062094070525E-2</v>
      </c>
      <c r="BA69" s="30"/>
      <c r="BB69" s="24">
        <v>2.1000000000000001E-2</v>
      </c>
      <c r="BC69" s="13"/>
      <c r="BD69" s="45">
        <v>7</v>
      </c>
    </row>
    <row r="70" spans="1:59" s="10" customFormat="1" ht="12.75" x14ac:dyDescent="0.2">
      <c r="A70" s="22">
        <v>70</v>
      </c>
      <c r="B70" s="9" t="s">
        <v>74</v>
      </c>
      <c r="C70" s="50" t="s">
        <v>45</v>
      </c>
      <c r="E70" s="37">
        <v>12.393432089772919</v>
      </c>
      <c r="F70" s="3">
        <v>10.342143489567551</v>
      </c>
      <c r="G70" s="11"/>
      <c r="H70" s="3">
        <v>0.41594916510678187</v>
      </c>
      <c r="I70" s="3">
        <v>0.34710368514061757</v>
      </c>
      <c r="J70" s="30"/>
      <c r="K70" s="5">
        <v>1.9E-2</v>
      </c>
      <c r="L70" s="13"/>
      <c r="M70" s="39">
        <v>43</v>
      </c>
      <c r="N70" s="6"/>
      <c r="P70" s="37">
        <v>38.168750000000003</v>
      </c>
      <c r="Q70" s="3">
        <v>8.5450661411800954</v>
      </c>
      <c r="R70" s="3"/>
      <c r="S70" s="3">
        <v>5.9658333333333404</v>
      </c>
      <c r="T70" s="3">
        <v>8.5450661411801185</v>
      </c>
      <c r="U70" s="30"/>
      <c r="V70" s="5">
        <v>0.02</v>
      </c>
      <c r="W70" s="13"/>
      <c r="X70" s="39">
        <v>8</v>
      </c>
      <c r="Y70" s="12"/>
      <c r="Z70" s="42">
        <v>9.6244999999999994</v>
      </c>
      <c r="AA70" s="3">
        <v>5.7042852312976091</v>
      </c>
      <c r="AB70" s="40"/>
      <c r="AC70" s="23">
        <v>0.78193931023276619</v>
      </c>
      <c r="AD70" s="3">
        <v>0.4634427616117</v>
      </c>
      <c r="AE70" s="30"/>
      <c r="AF70" s="24">
        <v>2.9000000000000001E-2</v>
      </c>
      <c r="AG70" s="13"/>
      <c r="AH70" s="39">
        <v>8</v>
      </c>
      <c r="AI70" s="12"/>
      <c r="AJ70" s="12"/>
      <c r="AK70" s="42">
        <v>2.7532608592592593</v>
      </c>
      <c r="AL70" s="3">
        <v>1.5421341089739335</v>
      </c>
      <c r="AM70" s="12"/>
      <c r="AN70" s="23">
        <v>0.78757565837395138</v>
      </c>
      <c r="AO70" s="3">
        <v>0.4411304806413574</v>
      </c>
      <c r="AP70" s="30"/>
      <c r="AQ70" s="24">
        <v>0.68400000000000005</v>
      </c>
      <c r="AR70" s="13"/>
      <c r="AS70" s="45">
        <v>27</v>
      </c>
      <c r="AT70" s="12"/>
      <c r="AU70" s="12"/>
      <c r="AV70" s="35" t="s">
        <v>11</v>
      </c>
      <c r="AW70" s="3"/>
      <c r="AX70" s="18"/>
      <c r="AY70" s="18" t="s">
        <v>11</v>
      </c>
      <c r="AZ70" s="3"/>
      <c r="BA70" s="30"/>
      <c r="BB70" s="19"/>
      <c r="BC70" s="13"/>
      <c r="BD70" s="41"/>
    </row>
    <row r="71" spans="1:59" s="10" customFormat="1" ht="12.75" x14ac:dyDescent="0.2">
      <c r="A71" s="22">
        <v>70</v>
      </c>
      <c r="B71" s="9" t="s">
        <v>72</v>
      </c>
      <c r="C71" s="50" t="s">
        <v>45</v>
      </c>
      <c r="E71" s="37">
        <v>15.632934993687931</v>
      </c>
      <c r="F71" s="3">
        <v>14.246818752127965</v>
      </c>
      <c r="G71" s="11"/>
      <c r="H71" s="3">
        <v>0.41222244989792584</v>
      </c>
      <c r="I71" s="3">
        <v>0.37567216467190367</v>
      </c>
      <c r="J71" s="30"/>
      <c r="K71" s="5" t="s">
        <v>10</v>
      </c>
      <c r="L71" s="13"/>
      <c r="M71" s="39">
        <v>62</v>
      </c>
      <c r="N71" s="6"/>
      <c r="P71" s="37">
        <v>41.875384615384618</v>
      </c>
      <c r="Q71" s="3">
        <v>4.1830264470130061</v>
      </c>
      <c r="R71" s="3"/>
      <c r="S71" s="3">
        <v>9.8973846153846061</v>
      </c>
      <c r="T71" s="3">
        <v>4.183026447013007</v>
      </c>
      <c r="U71" s="30"/>
      <c r="V71" s="5" t="s">
        <v>10</v>
      </c>
      <c r="W71" s="13"/>
      <c r="X71" s="39">
        <v>13</v>
      </c>
      <c r="Y71" s="12"/>
      <c r="Z71" s="42">
        <v>7.0219230769230778</v>
      </c>
      <c r="AA71" s="3">
        <v>3.113034892767784</v>
      </c>
      <c r="AB71" s="23"/>
      <c r="AC71" s="23">
        <v>0.57658357572140051</v>
      </c>
      <c r="AD71" s="3">
        <v>0.25561726754261882</v>
      </c>
      <c r="AE71" s="30"/>
      <c r="AF71" s="15" t="s">
        <v>10</v>
      </c>
      <c r="AG71" s="13"/>
      <c r="AH71" s="39">
        <v>13</v>
      </c>
      <c r="AI71" s="12"/>
      <c r="AJ71" s="12"/>
      <c r="AK71" s="42">
        <v>3.3881800749999988</v>
      </c>
      <c r="AL71" s="3">
        <v>2.2530940559360326</v>
      </c>
      <c r="AM71" s="23"/>
      <c r="AN71" s="23">
        <v>0.78395885736603887</v>
      </c>
      <c r="AO71" s="3">
        <v>0.52132206746119469</v>
      </c>
      <c r="AP71" s="30"/>
      <c r="AQ71" s="24">
        <v>0.126</v>
      </c>
      <c r="AR71" s="13"/>
      <c r="AS71" s="45">
        <v>40</v>
      </c>
      <c r="AT71" s="12"/>
      <c r="AU71" s="12"/>
      <c r="AV71" s="42">
        <v>0.33842505789473681</v>
      </c>
      <c r="AW71" s="3">
        <v>7.3248508751675018E-2</v>
      </c>
      <c r="AX71" s="23"/>
      <c r="AY71" s="23">
        <v>0.88322019508212057</v>
      </c>
      <c r="AZ71" s="3">
        <v>0.19116362893332603</v>
      </c>
      <c r="BA71" s="30"/>
      <c r="BB71" s="24">
        <v>7.4300000000000005E-2</v>
      </c>
      <c r="BC71" s="13"/>
      <c r="BD71" s="45">
        <v>19</v>
      </c>
    </row>
    <row r="72" spans="1:59" s="10" customFormat="1" ht="12.75" x14ac:dyDescent="0.2">
      <c r="A72" s="22">
        <v>70</v>
      </c>
      <c r="B72" s="9" t="s">
        <v>73</v>
      </c>
      <c r="C72" s="50" t="s">
        <v>45</v>
      </c>
      <c r="E72" s="37">
        <v>17.533076557986377</v>
      </c>
      <c r="F72" s="3">
        <v>11.081397159211576</v>
      </c>
      <c r="G72" s="11"/>
      <c r="H72" s="3">
        <v>0.39494677462902555</v>
      </c>
      <c r="I72" s="3">
        <v>0.24961746171240676</v>
      </c>
      <c r="J72" s="30"/>
      <c r="K72" s="5" t="s">
        <v>10</v>
      </c>
      <c r="L72" s="13"/>
      <c r="M72" s="39">
        <v>48</v>
      </c>
      <c r="N72" s="6"/>
      <c r="P72" s="35" t="s">
        <v>11</v>
      </c>
      <c r="Q72" s="18"/>
      <c r="R72" s="18"/>
      <c r="S72" s="18" t="s">
        <v>11</v>
      </c>
      <c r="T72" s="18"/>
      <c r="U72" s="18"/>
      <c r="V72" s="19"/>
      <c r="W72" s="13"/>
      <c r="X72" s="41"/>
      <c r="Y72" s="12"/>
      <c r="Z72" s="35" t="s">
        <v>11</v>
      </c>
      <c r="AA72" s="18"/>
      <c r="AB72" s="18"/>
      <c r="AC72" s="18" t="s">
        <v>11</v>
      </c>
      <c r="AD72" s="3"/>
      <c r="AE72" s="30"/>
      <c r="AG72" s="13"/>
      <c r="AH72" s="38"/>
      <c r="AI72" s="12"/>
      <c r="AJ72" s="12"/>
      <c r="AK72" s="42">
        <v>3.642912466666667</v>
      </c>
      <c r="AL72" s="3">
        <v>2.275360289141001</v>
      </c>
      <c r="AM72" s="12"/>
      <c r="AN72" s="23">
        <v>0.6393186109546336</v>
      </c>
      <c r="AO72" s="3">
        <v>0.39931790642392767</v>
      </c>
      <c r="AP72" s="30"/>
      <c r="AQ72" s="24">
        <v>5.6000000000000001E-2</v>
      </c>
      <c r="AR72" s="13"/>
      <c r="AS72" s="45">
        <v>27</v>
      </c>
      <c r="AT72" s="12"/>
      <c r="AU72" s="12"/>
      <c r="AV72" s="35" t="s">
        <v>11</v>
      </c>
      <c r="AW72" s="3"/>
      <c r="AX72" s="18"/>
      <c r="AY72" s="18" t="s">
        <v>11</v>
      </c>
      <c r="AZ72" s="3"/>
      <c r="BA72" s="30"/>
      <c r="BC72" s="13"/>
      <c r="BD72" s="41"/>
    </row>
    <row r="73" spans="1:59" ht="12.75" x14ac:dyDescent="0.2">
      <c r="A73" s="22">
        <v>74</v>
      </c>
      <c r="B73" s="9" t="s">
        <v>76</v>
      </c>
      <c r="C73" s="50" t="s">
        <v>75</v>
      </c>
      <c r="D73" s="2"/>
      <c r="E73" s="37">
        <v>34.844786257722603</v>
      </c>
      <c r="F73" s="3">
        <v>25.09666150523331</v>
      </c>
      <c r="H73" s="3">
        <v>0.64445639290186307</v>
      </c>
      <c r="I73" s="3">
        <v>0.4641642462064795</v>
      </c>
      <c r="J73" s="30"/>
      <c r="K73" s="5">
        <v>7.0000000000000001E-3</v>
      </c>
      <c r="L73" s="13"/>
      <c r="M73" s="39">
        <v>35</v>
      </c>
      <c r="N73" s="6"/>
      <c r="P73" s="37">
        <v>41.077058823529406</v>
      </c>
      <c r="Q73" s="3">
        <v>3.5450101634302165</v>
      </c>
      <c r="S73" s="3">
        <v>8.5962254901960851</v>
      </c>
      <c r="T73" s="3">
        <v>3.5450101634302111</v>
      </c>
      <c r="U73" s="30"/>
      <c r="V73" s="15" t="s">
        <v>10</v>
      </c>
      <c r="W73" s="13"/>
      <c r="X73" s="39">
        <v>17</v>
      </c>
      <c r="Z73" s="37">
        <v>7.9700000000000006</v>
      </c>
      <c r="AA73" s="3">
        <v>1.9396334705299327</v>
      </c>
      <c r="AC73" s="3">
        <v>0.65686587614740344</v>
      </c>
      <c r="AD73" s="3">
        <v>0.1598593524497457</v>
      </c>
      <c r="AE73" s="30"/>
      <c r="AF73" s="15" t="s">
        <v>10</v>
      </c>
      <c r="AG73" s="13"/>
      <c r="AH73" s="38">
        <v>17</v>
      </c>
      <c r="AK73" s="37">
        <v>2.9859990111111108</v>
      </c>
      <c r="AL73" s="3">
        <v>1.7870830645585964</v>
      </c>
      <c r="AN73" s="3">
        <v>0.75656075048833826</v>
      </c>
      <c r="AO73" s="3">
        <v>0.45279214744426532</v>
      </c>
      <c r="AP73" s="30"/>
      <c r="AQ73" s="5">
        <v>0.53700000000000003</v>
      </c>
      <c r="AR73" s="13"/>
      <c r="AS73" s="38">
        <v>27</v>
      </c>
      <c r="AV73" s="37">
        <v>0.18759226333333334</v>
      </c>
      <c r="AW73" s="3">
        <v>2.817471721130391E-2</v>
      </c>
      <c r="AY73" s="3">
        <v>0.49623585765094563</v>
      </c>
      <c r="AZ73" s="3">
        <v>7.4530285583158953E-2</v>
      </c>
      <c r="BA73" s="30"/>
      <c r="BB73" s="15" t="s">
        <v>10</v>
      </c>
      <c r="BC73" s="13"/>
      <c r="BD73" s="38">
        <v>15</v>
      </c>
      <c r="BE73" s="10"/>
      <c r="BF73" s="10"/>
      <c r="BG73" s="10"/>
    </row>
    <row r="74" spans="1:59" ht="12.75" x14ac:dyDescent="0.2">
      <c r="A74" s="22">
        <v>74</v>
      </c>
      <c r="B74" s="9" t="s">
        <v>77</v>
      </c>
      <c r="C74" s="50" t="s">
        <v>75</v>
      </c>
      <c r="D74" s="2"/>
      <c r="E74" s="37">
        <v>18.021530263982058</v>
      </c>
      <c r="F74" s="3">
        <v>18.42612350469895</v>
      </c>
      <c r="G74" s="11"/>
      <c r="H74" s="3">
        <v>0.38736346467265775</v>
      </c>
      <c r="I74" s="3">
        <v>0.38364898165262884</v>
      </c>
      <c r="J74" s="30"/>
      <c r="K74" s="15" t="s">
        <v>10</v>
      </c>
      <c r="L74" s="13"/>
      <c r="M74" s="39">
        <v>90</v>
      </c>
      <c r="N74" s="6"/>
      <c r="P74" s="37">
        <v>42.31</v>
      </c>
      <c r="Q74" s="3">
        <v>4.9014487654162151</v>
      </c>
      <c r="S74" s="3">
        <v>12.250746551724134</v>
      </c>
      <c r="T74" s="3">
        <v>5.1343893743805484</v>
      </c>
      <c r="U74" s="30"/>
      <c r="V74" s="15" t="s">
        <v>10</v>
      </c>
      <c r="W74" s="13"/>
      <c r="X74" s="39">
        <v>25</v>
      </c>
      <c r="Y74" s="12"/>
      <c r="Z74" s="42">
        <v>8.09084</v>
      </c>
      <c r="AA74" s="3">
        <v>2.6741984886441541</v>
      </c>
      <c r="AB74" s="40"/>
      <c r="AC74" s="23">
        <v>0.66470594179953935</v>
      </c>
      <c r="AD74" s="3">
        <v>0.22668267268033171</v>
      </c>
      <c r="AE74" s="30"/>
      <c r="AF74" s="15" t="s">
        <v>10</v>
      </c>
      <c r="AG74" s="13"/>
      <c r="AH74" s="39">
        <v>25</v>
      </c>
      <c r="AI74" s="12"/>
      <c r="AJ74" s="12"/>
      <c r="AK74" s="42">
        <v>4.7413834404255324</v>
      </c>
      <c r="AL74" s="3">
        <v>4.1174512633050497</v>
      </c>
      <c r="AM74" s="12"/>
      <c r="AN74" s="23">
        <v>0.83931749273504641</v>
      </c>
      <c r="AO74" s="3">
        <v>0.72229679213995468</v>
      </c>
      <c r="AP74" s="30"/>
      <c r="AQ74" s="24">
        <v>0.28599999999999998</v>
      </c>
      <c r="AR74" s="13"/>
      <c r="AS74" s="45">
        <v>47</v>
      </c>
      <c r="AT74" s="12"/>
      <c r="AU74" s="12"/>
      <c r="AV74" s="42">
        <v>0.26669084210526312</v>
      </c>
      <c r="AW74" s="3">
        <v>0.14605985767621413</v>
      </c>
      <c r="AX74" s="14"/>
      <c r="AY74" s="23">
        <v>0.62349814047046093</v>
      </c>
      <c r="AZ74" s="3">
        <v>0.43454341100384747</v>
      </c>
      <c r="BA74" s="30"/>
      <c r="BB74" s="15" t="s">
        <v>10</v>
      </c>
      <c r="BC74" s="13"/>
      <c r="BD74" s="45">
        <v>19</v>
      </c>
      <c r="BE74" s="10"/>
      <c r="BF74" s="10"/>
      <c r="BG74" s="10"/>
    </row>
    <row r="75" spans="1:59" ht="12.75" x14ac:dyDescent="0.2">
      <c r="A75" s="22">
        <v>74</v>
      </c>
      <c r="B75" s="9" t="s">
        <v>78</v>
      </c>
      <c r="C75" s="50" t="s">
        <v>75</v>
      </c>
      <c r="D75" s="2"/>
      <c r="E75" s="37">
        <v>10.37768909076147</v>
      </c>
      <c r="F75" s="3">
        <v>8.8817280718002145</v>
      </c>
      <c r="G75" s="11"/>
      <c r="H75" s="3">
        <v>0.32407664947738507</v>
      </c>
      <c r="I75" s="3">
        <v>0.27742040125752004</v>
      </c>
      <c r="J75" s="30"/>
      <c r="K75" s="15" t="s">
        <v>10</v>
      </c>
      <c r="L75" s="13"/>
      <c r="M75" s="39">
        <v>113</v>
      </c>
      <c r="N75" s="6"/>
      <c r="P75" s="37">
        <v>40.291666666666664</v>
      </c>
      <c r="Q75" s="3">
        <v>5.2670424971388679</v>
      </c>
      <c r="S75" s="3">
        <v>5.8537132616487533</v>
      </c>
      <c r="T75" s="3">
        <v>5.2861765360682282</v>
      </c>
      <c r="U75" s="30"/>
      <c r="V75" s="5">
        <v>7.0999999999999994E-2</v>
      </c>
      <c r="W75" s="13"/>
      <c r="X75" s="39">
        <v>6</v>
      </c>
      <c r="Y75" s="12"/>
      <c r="Z75" s="42">
        <v>11.022499999999999</v>
      </c>
      <c r="AA75" s="3">
        <v>7.1466114417953372</v>
      </c>
      <c r="AB75" s="40"/>
      <c r="AC75" s="23">
        <v>1.0554589247858288</v>
      </c>
      <c r="AD75" s="3">
        <v>0.68788006520488443</v>
      </c>
      <c r="AE75" s="30"/>
      <c r="AF75" s="24">
        <v>0.13800000000000001</v>
      </c>
      <c r="AG75" s="13"/>
      <c r="AH75" s="39">
        <v>6</v>
      </c>
      <c r="AI75" s="12"/>
      <c r="AJ75" s="12"/>
      <c r="AK75" s="42">
        <v>2.6876119070175437</v>
      </c>
      <c r="AL75" s="3">
        <v>2.1919887844894128</v>
      </c>
      <c r="AM75" s="12"/>
      <c r="AN75" s="23">
        <v>0.59116281244543623</v>
      </c>
      <c r="AO75" s="3">
        <v>0.48724261456905615</v>
      </c>
      <c r="AP75" s="30"/>
      <c r="AQ75" s="24">
        <v>3.0000000000000001E-3</v>
      </c>
      <c r="AR75" s="13"/>
      <c r="AS75" s="45">
        <v>57</v>
      </c>
      <c r="AT75" s="12"/>
      <c r="AU75" s="12"/>
      <c r="AV75" s="42">
        <v>0.41814550333333333</v>
      </c>
      <c r="AW75" s="3">
        <v>8.8186346522466416E-2</v>
      </c>
      <c r="AX75" s="14"/>
      <c r="AY75" s="23">
        <v>1.0216203503745191</v>
      </c>
      <c r="AZ75" s="3">
        <v>0.21583314667676998</v>
      </c>
      <c r="BA75" s="30"/>
      <c r="BB75" s="24">
        <v>0.26600000000000001</v>
      </c>
      <c r="BC75" s="13"/>
      <c r="BD75" s="45">
        <v>15</v>
      </c>
      <c r="BE75" s="10"/>
      <c r="BF75" s="10"/>
      <c r="BG75" s="10"/>
    </row>
    <row r="76" spans="1:59" s="10" customFormat="1" ht="12.75" x14ac:dyDescent="0.2">
      <c r="A76" s="22">
        <v>76</v>
      </c>
      <c r="B76" s="9" t="s">
        <v>79</v>
      </c>
      <c r="C76" s="50" t="s">
        <v>75</v>
      </c>
      <c r="E76" s="37">
        <v>9.7545007788383469</v>
      </c>
      <c r="F76" s="3">
        <v>7.9400193820148353</v>
      </c>
      <c r="G76" s="11"/>
      <c r="H76" s="3">
        <v>0.22963168124098754</v>
      </c>
      <c r="I76" s="3">
        <v>0.18691679268031419</v>
      </c>
      <c r="J76" s="30"/>
      <c r="K76" s="15" t="s">
        <v>10</v>
      </c>
      <c r="L76" s="13"/>
      <c r="M76" s="39">
        <v>81</v>
      </c>
      <c r="N76" s="6"/>
      <c r="P76" s="35" t="s">
        <v>11</v>
      </c>
      <c r="Q76" s="3"/>
      <c r="R76" s="18"/>
      <c r="S76" s="18" t="s">
        <v>11</v>
      </c>
      <c r="T76" s="3"/>
      <c r="U76" s="30"/>
      <c r="V76" s="19"/>
      <c r="W76" s="13"/>
      <c r="X76" s="41"/>
      <c r="Y76" s="12"/>
      <c r="Z76" s="35" t="s">
        <v>11</v>
      </c>
      <c r="AA76" s="3"/>
      <c r="AB76" s="18"/>
      <c r="AC76" s="18" t="s">
        <v>11</v>
      </c>
      <c r="AD76" s="3"/>
      <c r="AE76" s="30"/>
      <c r="AF76" s="5"/>
      <c r="AG76" s="13"/>
      <c r="AH76" s="38"/>
      <c r="AI76" s="12"/>
      <c r="AJ76" s="12"/>
      <c r="AK76" s="35" t="s">
        <v>11</v>
      </c>
      <c r="AL76" s="3"/>
      <c r="AM76" s="18"/>
      <c r="AN76" s="18" t="s">
        <v>11</v>
      </c>
      <c r="AO76" s="3"/>
      <c r="AP76" s="30"/>
      <c r="AQ76" s="19"/>
      <c r="AR76" s="13"/>
      <c r="AS76" s="46"/>
      <c r="AT76" s="12"/>
      <c r="AU76" s="12"/>
      <c r="AV76" s="35" t="s">
        <v>11</v>
      </c>
      <c r="AW76" s="3"/>
      <c r="AX76" s="18"/>
      <c r="AY76" s="18" t="s">
        <v>11</v>
      </c>
      <c r="AZ76" s="3"/>
      <c r="BA76" s="30"/>
      <c r="BB76" s="19"/>
      <c r="BC76" s="13"/>
      <c r="BD76" s="41"/>
      <c r="BE76" s="2"/>
    </row>
    <row r="77" spans="1:59" s="10" customFormat="1" ht="12.75" x14ac:dyDescent="0.2">
      <c r="A77" s="22">
        <v>80</v>
      </c>
      <c r="B77" s="9" t="s">
        <v>80</v>
      </c>
      <c r="C77" s="50" t="s">
        <v>75</v>
      </c>
      <c r="E77" s="37">
        <v>34.966419500261665</v>
      </c>
      <c r="F77" s="3">
        <v>30.347194230007975</v>
      </c>
      <c r="G77" s="2"/>
      <c r="H77" s="3">
        <v>0.64670600695212332</v>
      </c>
      <c r="I77" s="3">
        <v>0.56127316102645597</v>
      </c>
      <c r="J77" s="30"/>
      <c r="K77" s="5">
        <v>3.0000000000000001E-3</v>
      </c>
      <c r="L77" s="13"/>
      <c r="M77" s="39">
        <v>50</v>
      </c>
      <c r="N77" s="6"/>
      <c r="P77" s="37">
        <v>34.031200000000005</v>
      </c>
      <c r="Q77" s="3">
        <v>5.0042409680855693</v>
      </c>
      <c r="R77" s="3"/>
      <c r="S77" s="3">
        <v>1.55036666666667</v>
      </c>
      <c r="T77" s="3">
        <v>5.0042409680856368</v>
      </c>
      <c r="U77" s="30"/>
      <c r="V77" s="5">
        <v>0.97899999999999998</v>
      </c>
      <c r="W77" s="13"/>
      <c r="X77" s="39">
        <v>25</v>
      </c>
      <c r="Y77" s="2"/>
      <c r="Z77" s="37">
        <v>11.679320000000001</v>
      </c>
      <c r="AA77" s="3">
        <v>2.5909391913615689</v>
      </c>
      <c r="AB77" s="3"/>
      <c r="AC77" s="3">
        <v>0.96257801312495483</v>
      </c>
      <c r="AD77" s="3">
        <v>0.21353821103869078</v>
      </c>
      <c r="AE77" s="30"/>
      <c r="AF77" s="5">
        <v>1</v>
      </c>
      <c r="AG77" s="13"/>
      <c r="AH77" s="38">
        <v>25</v>
      </c>
      <c r="AI77" s="2"/>
      <c r="AJ77" s="2"/>
      <c r="AK77" s="37">
        <v>3.5397489625</v>
      </c>
      <c r="AL77" s="3">
        <v>2.4826985155933006</v>
      </c>
      <c r="AM77" s="3"/>
      <c r="AN77" s="3">
        <v>0.89686403834835848</v>
      </c>
      <c r="AO77" s="3">
        <v>0.62903981053048597</v>
      </c>
      <c r="AP77" s="30"/>
      <c r="AQ77" s="5">
        <v>1</v>
      </c>
      <c r="AR77" s="13"/>
      <c r="AS77" s="38">
        <v>40</v>
      </c>
      <c r="AT77" s="2"/>
      <c r="AU77" s="2"/>
      <c r="AV77" s="37">
        <v>0.35541281590909096</v>
      </c>
      <c r="AW77" s="3">
        <v>3.5784436114323387E-2</v>
      </c>
      <c r="AX77" s="3"/>
      <c r="AY77" s="3">
        <v>0.94016981504933106</v>
      </c>
      <c r="AZ77" s="3">
        <v>9.4660195629674482E-2</v>
      </c>
      <c r="BA77" s="30"/>
      <c r="BB77" s="5">
        <v>0.51</v>
      </c>
      <c r="BC77" s="13"/>
      <c r="BD77" s="38">
        <v>22</v>
      </c>
    </row>
    <row r="78" spans="1:59" s="10" customFormat="1" ht="12.75" x14ac:dyDescent="0.2">
      <c r="A78" s="22">
        <v>80</v>
      </c>
      <c r="B78" s="9" t="s">
        <v>81</v>
      </c>
      <c r="C78" s="50" t="s">
        <v>75</v>
      </c>
      <c r="E78" s="37">
        <v>34.067888473310752</v>
      </c>
      <c r="F78" s="3">
        <v>31.485567714141144</v>
      </c>
      <c r="G78" s="11"/>
      <c r="H78" s="3">
        <v>1.1433886646394018</v>
      </c>
      <c r="I78" s="3">
        <v>1.0567206491910521</v>
      </c>
      <c r="J78" s="30"/>
      <c r="K78" s="5">
        <v>0.48</v>
      </c>
      <c r="L78" s="13"/>
      <c r="M78" s="39">
        <v>48</v>
      </c>
      <c r="N78" s="6"/>
      <c r="P78" s="37">
        <v>32.775199999999998</v>
      </c>
      <c r="Q78" s="3">
        <v>4.3006618870433018</v>
      </c>
      <c r="R78" s="3"/>
      <c r="S78" s="3">
        <v>0.57228333333334058</v>
      </c>
      <c r="T78" s="3">
        <v>4.3006618870432805</v>
      </c>
      <c r="U78" s="30"/>
      <c r="V78" s="5">
        <v>0.70699999999999996</v>
      </c>
      <c r="W78" s="13"/>
      <c r="X78" s="39">
        <v>25</v>
      </c>
      <c r="Y78" s="12"/>
      <c r="Z78" s="42">
        <v>12.288400000000001</v>
      </c>
      <c r="AA78" s="3">
        <v>1.5413761167649234</v>
      </c>
      <c r="AB78" s="40"/>
      <c r="AC78" s="23">
        <v>0.99836698216679565</v>
      </c>
      <c r="AD78" s="3">
        <v>0.12522859136084188</v>
      </c>
      <c r="AE78" s="30"/>
      <c r="AF78" s="24">
        <v>1</v>
      </c>
      <c r="AG78" s="13"/>
      <c r="AH78" s="39">
        <v>25</v>
      </c>
      <c r="AI78" s="12"/>
      <c r="AJ78" s="12"/>
      <c r="AK78" s="42">
        <v>3.5712736931034468</v>
      </c>
      <c r="AL78" s="3">
        <v>2.450772521616873</v>
      </c>
      <c r="AM78" s="12"/>
      <c r="AN78" s="23">
        <v>1.0215698307774002</v>
      </c>
      <c r="AO78" s="3">
        <v>0.70104827726221741</v>
      </c>
      <c r="AP78" s="30"/>
      <c r="AQ78" s="24">
        <v>0.92300000000000004</v>
      </c>
      <c r="AR78" s="13"/>
      <c r="AS78" s="45">
        <v>29</v>
      </c>
      <c r="AT78" s="12"/>
      <c r="AU78" s="12"/>
      <c r="AV78" s="42">
        <v>0.34509735749999998</v>
      </c>
      <c r="AW78" s="3">
        <v>3.8354411229089017E-2</v>
      </c>
      <c r="AX78" s="14"/>
      <c r="AY78" s="23">
        <v>1.002195900573317</v>
      </c>
      <c r="AZ78" s="3">
        <v>0.11138489723931189</v>
      </c>
      <c r="BA78" s="30"/>
      <c r="BB78" s="24">
        <v>1</v>
      </c>
      <c r="BC78" s="13"/>
      <c r="BD78" s="45">
        <v>20</v>
      </c>
    </row>
    <row r="79" spans="1:59" s="10" customFormat="1" ht="12.75" x14ac:dyDescent="0.2">
      <c r="A79" s="22">
        <v>81</v>
      </c>
      <c r="B79" s="9" t="s">
        <v>82</v>
      </c>
      <c r="C79" s="50" t="s">
        <v>75</v>
      </c>
      <c r="E79" s="37">
        <v>14.325850772758873</v>
      </c>
      <c r="F79" s="3">
        <v>10.259164034626238</v>
      </c>
      <c r="G79" s="11"/>
      <c r="H79" s="3">
        <v>0.48080512526393976</v>
      </c>
      <c r="I79" s="3">
        <v>0.34431872333553887</v>
      </c>
      <c r="J79" s="30"/>
      <c r="K79" s="5">
        <v>4.3999999999999997E-2</v>
      </c>
      <c r="L79" s="13"/>
      <c r="M79" s="39">
        <v>37</v>
      </c>
      <c r="N79" s="6"/>
      <c r="P79" s="37">
        <v>46.101666666666667</v>
      </c>
      <c r="Q79" s="3">
        <v>3.2182940615591153</v>
      </c>
      <c r="R79" s="3"/>
      <c r="S79" s="3">
        <v>13.898750000000007</v>
      </c>
      <c r="T79" s="3">
        <v>3.21829406155911</v>
      </c>
      <c r="U79" s="30"/>
      <c r="V79" s="15" t="s">
        <v>10</v>
      </c>
      <c r="W79" s="13"/>
      <c r="X79" s="39">
        <v>6</v>
      </c>
      <c r="Y79" s="12"/>
      <c r="Z79" s="42">
        <v>6.9234999999999998</v>
      </c>
      <c r="AA79" s="3">
        <v>2.5535300859790175</v>
      </c>
      <c r="AB79" s="40"/>
      <c r="AC79" s="23">
        <v>0.56249746110411525</v>
      </c>
      <c r="AD79" s="3">
        <v>0.20746070487703766</v>
      </c>
      <c r="AE79" s="30"/>
      <c r="AF79" s="15" t="s">
        <v>10</v>
      </c>
      <c r="AG79" s="13"/>
      <c r="AH79" s="39">
        <v>6</v>
      </c>
      <c r="AI79" s="12"/>
      <c r="AJ79" s="12"/>
      <c r="AK79" s="42">
        <v>2.884299304166666</v>
      </c>
      <c r="AL79" s="3">
        <v>1.7133970617747649</v>
      </c>
      <c r="AM79" s="12"/>
      <c r="AN79" s="23">
        <v>0.82505946205102676</v>
      </c>
      <c r="AO79" s="3">
        <v>0.49012058354191218</v>
      </c>
      <c r="AP79" s="30"/>
      <c r="AQ79" s="24">
        <v>0.68</v>
      </c>
      <c r="AR79" s="13"/>
      <c r="AS79" s="45">
        <v>24</v>
      </c>
      <c r="AT79" s="12"/>
      <c r="AU79" s="12"/>
      <c r="AV79" s="35" t="s">
        <v>11</v>
      </c>
      <c r="AW79" s="3"/>
      <c r="AX79" s="18"/>
      <c r="AY79" s="18" t="s">
        <v>11</v>
      </c>
      <c r="AZ79" s="3"/>
      <c r="BA79" s="30"/>
      <c r="BB79" s="19"/>
      <c r="BC79" s="13"/>
      <c r="BD79" s="41"/>
    </row>
    <row r="80" spans="1:59" ht="12.75" x14ac:dyDescent="0.2">
      <c r="A80" s="22">
        <v>82</v>
      </c>
      <c r="B80" s="9" t="s">
        <v>83</v>
      </c>
      <c r="C80" s="50" t="s">
        <v>75</v>
      </c>
      <c r="D80" s="2"/>
      <c r="E80" s="37">
        <v>19.805896518854841</v>
      </c>
      <c r="F80" s="3">
        <v>17.820199856578174</v>
      </c>
      <c r="G80" s="11"/>
      <c r="H80" s="3">
        <v>0.53651580673398269</v>
      </c>
      <c r="I80" s="3">
        <v>0.48272588383520626</v>
      </c>
      <c r="J80" s="30"/>
      <c r="K80" s="5">
        <v>7.8E-2</v>
      </c>
      <c r="L80" s="13"/>
      <c r="M80" s="39">
        <v>48</v>
      </c>
      <c r="N80" s="6"/>
      <c r="P80" s="37">
        <v>38.341666666666669</v>
      </c>
      <c r="Q80" s="3">
        <v>5.373545494035568</v>
      </c>
      <c r="S80" s="3">
        <v>5.2941666666666611</v>
      </c>
      <c r="T80" s="3">
        <v>5.3735454940356258</v>
      </c>
      <c r="U80" s="30"/>
      <c r="V80" s="5">
        <v>0.19</v>
      </c>
      <c r="W80" s="13"/>
      <c r="X80" s="39">
        <v>18</v>
      </c>
      <c r="Y80" s="12"/>
      <c r="Z80" s="42">
        <v>9.8321111111111108</v>
      </c>
      <c r="AA80" s="3">
        <v>1.9863384253115814</v>
      </c>
      <c r="AB80" s="23"/>
      <c r="AC80" s="23">
        <v>0.81009640299295571</v>
      </c>
      <c r="AD80" s="3">
        <v>0.16366023484551082</v>
      </c>
      <c r="AE80" s="30"/>
      <c r="AF80" s="24">
        <v>1.2E-2</v>
      </c>
      <c r="AG80" s="13"/>
      <c r="AH80" s="39">
        <v>18</v>
      </c>
      <c r="AI80" s="12"/>
      <c r="AJ80" s="12"/>
      <c r="AK80" s="42">
        <v>4.7443274833333327</v>
      </c>
      <c r="AL80" s="3">
        <v>4.1383537543066513</v>
      </c>
      <c r="AM80" s="23"/>
      <c r="AN80" s="23">
        <v>0.87794940239401609</v>
      </c>
      <c r="AO80" s="3">
        <v>0.76581248201185603</v>
      </c>
      <c r="AP80" s="30"/>
      <c r="AQ80" s="24">
        <v>1</v>
      </c>
      <c r="AR80" s="13"/>
      <c r="AS80" s="45">
        <v>18</v>
      </c>
      <c r="AT80" s="12"/>
      <c r="AU80" s="12"/>
      <c r="AV80" s="42">
        <v>0.2856781625</v>
      </c>
      <c r="AW80" s="3">
        <v>2.7802634132575162E-2</v>
      </c>
      <c r="AX80" s="23"/>
      <c r="AY80" s="23">
        <v>0.79700121870996843</v>
      </c>
      <c r="AZ80" s="3">
        <v>7.7565373191623502E-2</v>
      </c>
      <c r="BA80" s="30"/>
      <c r="BB80" s="15" t="s">
        <v>10</v>
      </c>
      <c r="BC80" s="13"/>
      <c r="BD80" s="45">
        <v>16</v>
      </c>
      <c r="BE80" s="10"/>
      <c r="BF80" s="10"/>
      <c r="BG80" s="10"/>
    </row>
    <row r="81" spans="1:59" s="10" customFormat="1" ht="12.75" x14ac:dyDescent="0.2">
      <c r="A81" s="22">
        <v>82</v>
      </c>
      <c r="B81" s="9" t="s">
        <v>84</v>
      </c>
      <c r="C81" s="50" t="s">
        <v>75</v>
      </c>
      <c r="E81" s="37">
        <v>17.346350345893857</v>
      </c>
      <c r="F81" s="3">
        <v>16.011383485707228</v>
      </c>
      <c r="G81" s="11"/>
      <c r="H81" s="3">
        <v>0.45931514955009056</v>
      </c>
      <c r="I81" s="3">
        <v>0.42389324294433339</v>
      </c>
      <c r="J81" s="30"/>
      <c r="K81" s="5">
        <v>4.2999999999999997E-2</v>
      </c>
      <c r="L81" s="13"/>
      <c r="M81" s="39">
        <v>66</v>
      </c>
      <c r="N81" s="6"/>
      <c r="P81" s="37">
        <v>35.594999999999999</v>
      </c>
      <c r="Q81" s="3">
        <v>5.1191256449144786</v>
      </c>
      <c r="R81" s="3"/>
      <c r="S81" s="3">
        <v>6.7917642140468271</v>
      </c>
      <c r="T81" s="3">
        <v>5.0836056411234249</v>
      </c>
      <c r="U81" s="30"/>
      <c r="V81" s="15" t="s">
        <v>10</v>
      </c>
      <c r="W81" s="13"/>
      <c r="X81" s="39">
        <v>20</v>
      </c>
      <c r="Y81" s="12"/>
      <c r="Z81" s="42">
        <v>11.5077</v>
      </c>
      <c r="AA81" s="3">
        <v>3.9431851151869042</v>
      </c>
      <c r="AB81" s="40"/>
      <c r="AC81" s="23">
        <v>0.87880456925260986</v>
      </c>
      <c r="AD81" s="3">
        <v>0.2967932563163212</v>
      </c>
      <c r="AE81" s="30"/>
      <c r="AF81" s="24">
        <v>3.5000000000000003E-2</v>
      </c>
      <c r="AG81" s="13"/>
      <c r="AH81" s="39">
        <v>20</v>
      </c>
      <c r="AI81" s="12"/>
      <c r="AJ81" s="12"/>
      <c r="AK81" s="42">
        <v>3.9320461523809533</v>
      </c>
      <c r="AL81" s="3">
        <v>2.6949089491127705</v>
      </c>
      <c r="AM81" s="12"/>
      <c r="AN81" s="23">
        <v>0.96735793210183108</v>
      </c>
      <c r="AO81" s="3">
        <v>0.67515807484247148</v>
      </c>
      <c r="AP81" s="30"/>
      <c r="AQ81" s="24">
        <v>0.16200000000000001</v>
      </c>
      <c r="AR81" s="13"/>
      <c r="AS81" s="45">
        <v>42</v>
      </c>
      <c r="AT81" s="12"/>
      <c r="AU81" s="12"/>
      <c r="AV81" s="42">
        <v>0.39918112142857137</v>
      </c>
      <c r="AW81" s="3">
        <v>6.4006617004986235E-2</v>
      </c>
      <c r="AX81" s="14"/>
      <c r="AY81" s="23">
        <v>0.96397201401522037</v>
      </c>
      <c r="AZ81" s="3">
        <v>0.16983650008680162</v>
      </c>
      <c r="BA81" s="30"/>
      <c r="BB81" s="24">
        <v>0.72399999999999998</v>
      </c>
      <c r="BC81" s="13"/>
      <c r="BD81" s="45">
        <v>14</v>
      </c>
    </row>
    <row r="82" spans="1:59" s="10" customFormat="1" ht="12.75" x14ac:dyDescent="0.2">
      <c r="A82" s="22">
        <v>83</v>
      </c>
      <c r="B82" s="9" t="s">
        <v>85</v>
      </c>
      <c r="C82" s="50" t="s">
        <v>75</v>
      </c>
      <c r="E82" s="37">
        <v>55.458952042303785</v>
      </c>
      <c r="F82" s="3">
        <v>44.164614621177243</v>
      </c>
      <c r="G82" s="11"/>
      <c r="H82" s="3">
        <v>1.8613169162986862</v>
      </c>
      <c r="I82" s="3">
        <v>1.4822556371693529</v>
      </c>
      <c r="J82" s="30"/>
      <c r="K82" s="15" t="s">
        <v>10</v>
      </c>
      <c r="L82" s="13"/>
      <c r="M82" s="39">
        <v>48</v>
      </c>
      <c r="N82" s="6"/>
      <c r="P82" s="37">
        <v>29.151212121212115</v>
      </c>
      <c r="Q82" s="3">
        <v>6.7189079086447627</v>
      </c>
      <c r="R82" s="3"/>
      <c r="S82" s="3">
        <v>-3.0517045454545384</v>
      </c>
      <c r="T82" s="3">
        <v>6.718907908644713</v>
      </c>
      <c r="U82" s="30"/>
      <c r="V82" s="5">
        <v>6.7000000000000004E-2</v>
      </c>
      <c r="W82" s="13"/>
      <c r="X82" s="39">
        <v>33</v>
      </c>
      <c r="Y82" s="12"/>
      <c r="Z82" s="42">
        <v>13.294848484848481</v>
      </c>
      <c r="AA82" s="3">
        <v>1.8392799562806865</v>
      </c>
      <c r="AB82" s="40"/>
      <c r="AC82" s="23">
        <v>1.0801355554981102</v>
      </c>
      <c r="AD82" s="3">
        <v>0.14943168999314579</v>
      </c>
      <c r="AE82" s="30"/>
      <c r="AF82" s="24">
        <v>0.27400000000000002</v>
      </c>
      <c r="AG82" s="13"/>
      <c r="AH82" s="39">
        <v>33</v>
      </c>
      <c r="AI82" s="12"/>
      <c r="AJ82" s="12"/>
      <c r="AK82" s="42">
        <v>4.6743670277777793</v>
      </c>
      <c r="AL82" s="3">
        <v>2.5492354044711223</v>
      </c>
      <c r="AM82" s="12"/>
      <c r="AN82" s="23">
        <v>1.3371118384961269</v>
      </c>
      <c r="AO82" s="3">
        <v>0.72921377764644135</v>
      </c>
      <c r="AP82" s="30"/>
      <c r="AQ82" s="24">
        <v>0.29599999999999999</v>
      </c>
      <c r="AR82" s="13"/>
      <c r="AS82" s="45">
        <v>36</v>
      </c>
      <c r="AT82" s="12"/>
      <c r="AU82" s="12"/>
      <c r="AV82" s="42">
        <v>0.39523468214285729</v>
      </c>
      <c r="AW82" s="3">
        <v>3.7062510810586688E-2</v>
      </c>
      <c r="AX82" s="14"/>
      <c r="AY82" s="23">
        <v>1.1477995110639732</v>
      </c>
      <c r="AZ82" s="3">
        <v>0.10763309423290558</v>
      </c>
      <c r="BA82" s="30"/>
      <c r="BB82" s="15" t="s">
        <v>10</v>
      </c>
      <c r="BC82" s="13"/>
      <c r="BD82" s="45">
        <v>28</v>
      </c>
    </row>
    <row r="83" spans="1:59" s="10" customFormat="1" ht="12.75" x14ac:dyDescent="0.2">
      <c r="A83" s="22">
        <v>87</v>
      </c>
      <c r="B83" s="9" t="s">
        <v>86</v>
      </c>
      <c r="C83" s="50" t="s">
        <v>75</v>
      </c>
      <c r="E83" s="37">
        <v>13.176347979491664</v>
      </c>
      <c r="F83" s="3">
        <v>9.0954336103510833</v>
      </c>
      <c r="G83" s="2"/>
      <c r="H83" s="3">
        <v>0.24369733904167581</v>
      </c>
      <c r="I83" s="3">
        <v>0.16822058522761432</v>
      </c>
      <c r="J83" s="30"/>
      <c r="K83" s="15" t="s">
        <v>10</v>
      </c>
      <c r="L83" s="13"/>
      <c r="M83" s="39">
        <v>39</v>
      </c>
      <c r="N83" s="6"/>
      <c r="P83" s="35" t="s">
        <v>11</v>
      </c>
      <c r="Q83" s="3"/>
      <c r="R83" s="18"/>
      <c r="S83" s="18" t="s">
        <v>11</v>
      </c>
      <c r="T83" s="3"/>
      <c r="U83" s="30"/>
      <c r="V83" s="19"/>
      <c r="W83" s="13"/>
      <c r="X83" s="41"/>
      <c r="Y83" s="2"/>
      <c r="Z83" s="35" t="s">
        <v>11</v>
      </c>
      <c r="AA83" s="3"/>
      <c r="AB83" s="18"/>
      <c r="AC83" s="18" t="s">
        <v>11</v>
      </c>
      <c r="AD83" s="3"/>
      <c r="AE83" s="30"/>
      <c r="AF83" s="5"/>
      <c r="AG83" s="13"/>
      <c r="AH83" s="38"/>
      <c r="AI83" s="2"/>
      <c r="AJ83" s="2"/>
      <c r="AK83" s="37">
        <v>2.1741406124999996</v>
      </c>
      <c r="AL83" s="3">
        <v>1.4018124906110383</v>
      </c>
      <c r="AM83" s="3"/>
      <c r="AN83" s="3">
        <v>0.55086068258546006</v>
      </c>
      <c r="AO83" s="3">
        <v>0.35517637681533365</v>
      </c>
      <c r="AP83" s="30"/>
      <c r="AQ83" s="5">
        <v>5.6000000000000001E-2</v>
      </c>
      <c r="AR83" s="13"/>
      <c r="AS83" s="38">
        <v>16</v>
      </c>
      <c r="AT83" s="2"/>
      <c r="AU83" s="2"/>
      <c r="AV83" s="35" t="s">
        <v>11</v>
      </c>
      <c r="AW83" s="3"/>
      <c r="AX83" s="18"/>
      <c r="AY83" s="18" t="s">
        <v>11</v>
      </c>
      <c r="AZ83" s="3"/>
      <c r="BA83" s="30"/>
      <c r="BB83" s="19"/>
      <c r="BC83" s="13"/>
      <c r="BD83" s="41"/>
      <c r="BE83" s="2"/>
    </row>
    <row r="84" spans="1:59" s="10" customFormat="1" ht="12.75" x14ac:dyDescent="0.2">
      <c r="A84" s="22">
        <v>88</v>
      </c>
      <c r="B84" s="9" t="s">
        <v>87</v>
      </c>
      <c r="C84" s="50" t="s">
        <v>75</v>
      </c>
      <c r="E84" s="37">
        <v>57.522374200405864</v>
      </c>
      <c r="F84" s="3">
        <v>52.139965881996666</v>
      </c>
      <c r="G84" s="11"/>
      <c r="H84" s="3">
        <v>1.5582058085583277</v>
      </c>
      <c r="I84" s="3">
        <v>1.4124034138838963</v>
      </c>
      <c r="J84" s="30"/>
      <c r="K84" s="5">
        <v>1.7000000000000001E-2</v>
      </c>
      <c r="L84" s="13"/>
      <c r="M84" s="39">
        <v>47</v>
      </c>
      <c r="N84" s="6"/>
      <c r="P84" s="37">
        <v>26.008857142857142</v>
      </c>
      <c r="Q84" s="3">
        <v>6.5585152424061581</v>
      </c>
      <c r="R84" s="3"/>
      <c r="S84" s="3">
        <v>-7.0386428571428636</v>
      </c>
      <c r="T84" s="3">
        <v>6.5585152424061599</v>
      </c>
      <c r="U84" s="30"/>
      <c r="V84" s="15" t="s">
        <v>10</v>
      </c>
      <c r="W84" s="13"/>
      <c r="X84" s="39">
        <v>35</v>
      </c>
      <c r="Y84" s="12"/>
      <c r="Z84" s="42">
        <v>13.42717142857143</v>
      </c>
      <c r="AA84" s="3">
        <v>2.1677874663258967</v>
      </c>
      <c r="AB84" s="23"/>
      <c r="AC84" s="23">
        <v>1.1063039416187268</v>
      </c>
      <c r="AD84" s="3">
        <v>0.17861035225072619</v>
      </c>
      <c r="AE84" s="30"/>
      <c r="AF84" s="24">
        <v>0.152</v>
      </c>
      <c r="AG84" s="13"/>
      <c r="AH84" s="39">
        <v>35</v>
      </c>
      <c r="AI84" s="12"/>
      <c r="AJ84" s="12"/>
      <c r="AK84" s="42">
        <v>1.9395883312499997</v>
      </c>
      <c r="AL84" s="3">
        <v>1.3320015133742475</v>
      </c>
      <c r="AM84" s="23"/>
      <c r="AN84" s="23">
        <v>0.35892556369547379</v>
      </c>
      <c r="AO84" s="3">
        <v>0.24649013727720409</v>
      </c>
      <c r="AP84" s="30"/>
      <c r="AQ84" s="15" t="s">
        <v>10</v>
      </c>
      <c r="AR84" s="13"/>
      <c r="AS84" s="45">
        <v>48</v>
      </c>
      <c r="AT84" s="12"/>
      <c r="AU84" s="12"/>
      <c r="AV84" s="42">
        <v>0.35813063666666667</v>
      </c>
      <c r="AW84" s="3">
        <v>2.647268271710166E-2</v>
      </c>
      <c r="AX84" s="23"/>
      <c r="AY84" s="23">
        <v>0.99913326024949567</v>
      </c>
      <c r="AZ84" s="3">
        <v>7.3854998938017655E-2</v>
      </c>
      <c r="BA84" s="30"/>
      <c r="BB84" s="15">
        <v>1</v>
      </c>
      <c r="BC84" s="13" t="s">
        <v>121</v>
      </c>
      <c r="BD84" s="45">
        <v>30</v>
      </c>
      <c r="BE84" s="2"/>
    </row>
    <row r="85" spans="1:59" s="10" customFormat="1" ht="12.75" x14ac:dyDescent="0.2">
      <c r="A85" s="22">
        <v>91</v>
      </c>
      <c r="B85" s="9" t="s">
        <v>88</v>
      </c>
      <c r="C85" s="50" t="s">
        <v>75</v>
      </c>
      <c r="E85" s="37">
        <v>44.683281275821692</v>
      </c>
      <c r="F85" s="3">
        <v>29.659287760844261</v>
      </c>
      <c r="G85" s="11"/>
      <c r="H85" s="3">
        <v>1.499663160800043</v>
      </c>
      <c r="I85" s="3">
        <v>0.99542692390796828</v>
      </c>
      <c r="J85" s="30"/>
      <c r="K85" s="5">
        <v>3.3000000000000002E-2</v>
      </c>
      <c r="L85" s="13"/>
      <c r="M85" s="39">
        <v>40</v>
      </c>
      <c r="N85" s="6"/>
      <c r="P85" s="37">
        <v>40.775999999999996</v>
      </c>
      <c r="Q85" s="3">
        <v>2.0974681479295336</v>
      </c>
      <c r="R85" s="3"/>
      <c r="S85" s="3">
        <v>8.5730833333333401</v>
      </c>
      <c r="T85" s="3">
        <v>2.0974681479295305</v>
      </c>
      <c r="U85" s="30"/>
      <c r="V85" s="15" t="s">
        <v>10</v>
      </c>
      <c r="W85" s="13"/>
      <c r="X85" s="39">
        <v>20</v>
      </c>
      <c r="Y85" s="12"/>
      <c r="Z85" s="42">
        <v>8.4684499999999989</v>
      </c>
      <c r="AA85" s="3">
        <v>2.2627388963727006</v>
      </c>
      <c r="AB85" s="40"/>
      <c r="AC85" s="23">
        <v>0.68801641142300052</v>
      </c>
      <c r="AD85" s="3">
        <v>0.18383547112748813</v>
      </c>
      <c r="AE85" s="30"/>
      <c r="AF85" s="15" t="s">
        <v>10</v>
      </c>
      <c r="AG85" s="13"/>
      <c r="AH85" s="39">
        <v>20</v>
      </c>
      <c r="AI85" s="12"/>
      <c r="AJ85" s="12"/>
      <c r="AK85" s="42">
        <v>6.2366698359999999</v>
      </c>
      <c r="AL85" s="3">
        <v>5.1341649504072233</v>
      </c>
      <c r="AM85" s="12"/>
      <c r="AN85" s="23">
        <v>1.7840116150382328</v>
      </c>
      <c r="AO85" s="3">
        <v>1.4686379343311895</v>
      </c>
      <c r="AP85" s="30"/>
      <c r="AQ85" s="24">
        <v>2.5000000000000001E-3</v>
      </c>
      <c r="AR85" s="13"/>
      <c r="AS85" s="45">
        <v>25</v>
      </c>
      <c r="AT85" s="12"/>
      <c r="AU85" s="12"/>
      <c r="AV85" s="42">
        <v>0.25528861250000001</v>
      </c>
      <c r="AW85" s="3">
        <v>3.4455064260103273E-2</v>
      </c>
      <c r="AX85" s="14"/>
      <c r="AY85" s="23">
        <v>0.74138267173068662</v>
      </c>
      <c r="AZ85" s="3">
        <v>0.1000608187950735</v>
      </c>
      <c r="BA85" s="30"/>
      <c r="BB85" s="15" t="s">
        <v>10</v>
      </c>
      <c r="BC85" s="13" t="s">
        <v>121</v>
      </c>
      <c r="BD85" s="45">
        <v>20</v>
      </c>
      <c r="BE85" s="2"/>
    </row>
    <row r="86" spans="1:59" s="10" customFormat="1" ht="12.75" x14ac:dyDescent="0.2">
      <c r="A86" s="22">
        <v>91</v>
      </c>
      <c r="B86" s="9" t="s">
        <v>89</v>
      </c>
      <c r="C86" s="50" t="s">
        <v>75</v>
      </c>
      <c r="E86" s="37">
        <v>48.184934615246192</v>
      </c>
      <c r="F86" s="3">
        <v>45.091157824848842</v>
      </c>
      <c r="G86" s="11"/>
      <c r="H86" s="3">
        <v>1.3052667948109506</v>
      </c>
      <c r="I86" s="3">
        <v>1.2214604319444797</v>
      </c>
      <c r="J86" s="30"/>
      <c r="K86" s="5">
        <v>0.52800000000000002</v>
      </c>
      <c r="L86" s="13"/>
      <c r="M86" s="39">
        <v>46</v>
      </c>
      <c r="N86" s="6"/>
      <c r="P86" s="37">
        <v>31.755416666666672</v>
      </c>
      <c r="Q86" s="3">
        <v>3.6976796239599738</v>
      </c>
      <c r="R86" s="3"/>
      <c r="S86" s="3">
        <v>-1.2920833333333404</v>
      </c>
      <c r="T86" s="3">
        <v>3.6976796239600409</v>
      </c>
      <c r="U86" s="30"/>
      <c r="V86" s="5">
        <v>1</v>
      </c>
      <c r="W86" s="13"/>
      <c r="X86" s="39">
        <v>24</v>
      </c>
      <c r="Y86" s="12"/>
      <c r="Z86" s="42">
        <v>12.328166666666666</v>
      </c>
      <c r="AA86" s="3">
        <v>1.5177703230802808</v>
      </c>
      <c r="AB86" s="23"/>
      <c r="AC86" s="23">
        <v>1.0157537236207765</v>
      </c>
      <c r="AD86" s="3">
        <v>0.12505353788234949</v>
      </c>
      <c r="AE86" s="30"/>
      <c r="AF86" s="24">
        <v>1</v>
      </c>
      <c r="AG86" s="13"/>
      <c r="AH86" s="39">
        <v>24</v>
      </c>
      <c r="AI86" s="12"/>
      <c r="AJ86" s="12"/>
      <c r="AK86" s="42">
        <v>4.5752530787878785</v>
      </c>
      <c r="AL86" s="3">
        <v>3.0864844579574919</v>
      </c>
      <c r="AM86" s="23"/>
      <c r="AN86" s="23">
        <v>0.84666177038457646</v>
      </c>
      <c r="AO86" s="3">
        <v>0.57116149652011972</v>
      </c>
      <c r="AP86" s="30"/>
      <c r="AQ86" s="24">
        <v>1</v>
      </c>
      <c r="AR86" s="13"/>
      <c r="AS86" s="45">
        <v>33</v>
      </c>
      <c r="AT86" s="12"/>
      <c r="AU86" s="12"/>
      <c r="AV86" s="42">
        <v>0.30166660000000001</v>
      </c>
      <c r="AW86" s="3">
        <v>3.2262320918339013E-2</v>
      </c>
      <c r="AX86" s="23"/>
      <c r="AY86" s="23">
        <v>0.84160667283797908</v>
      </c>
      <c r="AZ86" s="3">
        <v>9.0007261546735329E-2</v>
      </c>
      <c r="BA86" s="30"/>
      <c r="BB86" s="15" t="s">
        <v>10</v>
      </c>
      <c r="BC86" s="13" t="s">
        <v>121</v>
      </c>
      <c r="BD86" s="45">
        <v>20</v>
      </c>
    </row>
    <row r="87" spans="1:59" s="10" customFormat="1" ht="12.75" x14ac:dyDescent="0.2">
      <c r="A87" s="22">
        <v>93</v>
      </c>
      <c r="B87" s="9" t="s">
        <v>90</v>
      </c>
      <c r="C87" s="50" t="s">
        <v>75</v>
      </c>
      <c r="E87" s="37">
        <v>30.086233111793003</v>
      </c>
      <c r="F87" s="3">
        <v>24.795857423633951</v>
      </c>
      <c r="G87" s="11"/>
      <c r="H87" s="3">
        <v>0.55856603734458621</v>
      </c>
      <c r="I87" s="3">
        <v>0.46034755405294286</v>
      </c>
      <c r="J87" s="30"/>
      <c r="K87" s="5" t="s">
        <v>10</v>
      </c>
      <c r="L87" s="13"/>
      <c r="M87" s="39">
        <v>68</v>
      </c>
      <c r="N87" s="6"/>
      <c r="P87" s="37">
        <v>34.473600000000005</v>
      </c>
      <c r="Q87" s="3">
        <v>6.000729733401851</v>
      </c>
      <c r="R87" s="3"/>
      <c r="S87" s="3">
        <v>4.5274461538461592</v>
      </c>
      <c r="T87" s="3">
        <v>6.0007297334018741</v>
      </c>
      <c r="U87" s="30"/>
      <c r="V87" s="5">
        <v>1E-3</v>
      </c>
      <c r="W87" s="13"/>
      <c r="X87" s="39">
        <v>25</v>
      </c>
      <c r="Y87" s="12"/>
      <c r="Z87" s="42">
        <v>11.604520000000003</v>
      </c>
      <c r="AA87" s="3">
        <v>2.9878685424005216</v>
      </c>
      <c r="AB87" s="23"/>
      <c r="AC87" s="23">
        <v>0.88836468830279769</v>
      </c>
      <c r="AD87" s="3">
        <v>0.22873129662919184</v>
      </c>
      <c r="AE87" s="30"/>
      <c r="AF87" s="24">
        <v>0.06</v>
      </c>
      <c r="AG87" s="13"/>
      <c r="AH87" s="39">
        <v>25</v>
      </c>
      <c r="AI87" s="12"/>
      <c r="AJ87" s="12"/>
      <c r="AK87" s="42">
        <v>4.5608181000000005</v>
      </c>
      <c r="AL87" s="3">
        <v>2.6831494493936918</v>
      </c>
      <c r="AM87" s="23"/>
      <c r="AN87" s="23">
        <v>1.3688053323148313</v>
      </c>
      <c r="AO87" s="3">
        <v>0.80527422782497915</v>
      </c>
      <c r="AP87" s="30"/>
      <c r="AQ87" s="24">
        <v>6.5000000000000002E-2</v>
      </c>
      <c r="AR87" s="13"/>
      <c r="AS87" s="45">
        <v>35</v>
      </c>
      <c r="AT87" s="12"/>
      <c r="AU87" s="12"/>
      <c r="AV87" s="42">
        <v>0.37432198750000006</v>
      </c>
      <c r="AW87" s="3">
        <v>6.6175253100193732E-2</v>
      </c>
      <c r="AX87" s="23"/>
      <c r="AY87" s="23">
        <v>0.93096225583116143</v>
      </c>
      <c r="AZ87" s="3">
        <v>0.16458200416654706</v>
      </c>
      <c r="BA87" s="30"/>
      <c r="BB87" s="24">
        <v>0.30599999999999999</v>
      </c>
      <c r="BC87" s="13" t="s">
        <v>121</v>
      </c>
      <c r="BD87" s="45">
        <v>28</v>
      </c>
    </row>
    <row r="88" spans="1:59" s="10" customFormat="1" ht="12.75" x14ac:dyDescent="0.2">
      <c r="A88" s="22">
        <v>95</v>
      </c>
      <c r="B88" s="9" t="s">
        <v>91</v>
      </c>
      <c r="C88" s="50" t="s">
        <v>75</v>
      </c>
      <c r="E88" s="37">
        <v>58.809927588494503</v>
      </c>
      <c r="F88" s="3">
        <v>53.85972588914499</v>
      </c>
      <c r="G88" s="11"/>
      <c r="H88" s="3">
        <v>1.2774996017507381</v>
      </c>
      <c r="I88" s="3">
        <v>1.1699687653968078</v>
      </c>
      <c r="J88" s="30"/>
      <c r="K88" s="5">
        <v>0.374</v>
      </c>
      <c r="L88" s="13"/>
      <c r="M88" s="39">
        <v>46</v>
      </c>
      <c r="N88" s="6"/>
      <c r="P88" s="37">
        <v>28.39516129032258</v>
      </c>
      <c r="Q88" s="3">
        <v>4.5276652342149255</v>
      </c>
      <c r="R88" s="3"/>
      <c r="S88" s="3">
        <v>-6.6624423963140708E-2</v>
      </c>
      <c r="T88" s="3">
        <v>4.5276652342149015</v>
      </c>
      <c r="U88" s="30"/>
      <c r="V88" s="5">
        <v>0.95499999999999996</v>
      </c>
      <c r="W88" s="13"/>
      <c r="X88" s="39">
        <v>31</v>
      </c>
      <c r="Y88" s="12"/>
      <c r="Z88" s="42">
        <v>12.618322580645163</v>
      </c>
      <c r="AA88" s="3">
        <v>1.6429329137672384</v>
      </c>
      <c r="AB88" s="23"/>
      <c r="AC88" s="23">
        <v>0.94887345846129911</v>
      </c>
      <c r="AD88" s="3">
        <v>0.12354537823414123</v>
      </c>
      <c r="AE88" s="30"/>
      <c r="AF88" s="24">
        <v>0.17699999999999999</v>
      </c>
      <c r="AG88" s="13"/>
      <c r="AH88" s="39">
        <v>31</v>
      </c>
      <c r="AI88" s="12"/>
      <c r="AJ88" s="12"/>
      <c r="AK88" s="42">
        <v>3.2722182702702698</v>
      </c>
      <c r="AL88" s="3">
        <v>1.96488464872723</v>
      </c>
      <c r="AM88" s="23"/>
      <c r="AN88" s="23">
        <v>1.0517994442176306</v>
      </c>
      <c r="AO88" s="3">
        <v>0.63157907290590276</v>
      </c>
      <c r="AP88" s="30"/>
      <c r="AQ88" s="24">
        <v>0.77600000000000002</v>
      </c>
      <c r="AR88" s="13"/>
      <c r="AS88" s="45">
        <v>37</v>
      </c>
      <c r="AT88" s="12"/>
      <c r="AU88" s="12"/>
      <c r="AV88" s="42">
        <v>0.35723963260869562</v>
      </c>
      <c r="AW88" s="3">
        <v>3.5918436685270359E-2</v>
      </c>
      <c r="AX88" s="23"/>
      <c r="AY88" s="23">
        <v>1.0063828796191403</v>
      </c>
      <c r="AZ88" s="3">
        <v>0.10118614073913439</v>
      </c>
      <c r="BA88" s="30"/>
      <c r="BB88" s="24">
        <v>0.72599999999999998</v>
      </c>
      <c r="BC88" s="13" t="s">
        <v>121</v>
      </c>
      <c r="BD88" s="45">
        <v>23</v>
      </c>
    </row>
    <row r="89" spans="1:59" s="10" customFormat="1" ht="12.75" x14ac:dyDescent="0.2">
      <c r="A89" s="22">
        <v>96</v>
      </c>
      <c r="B89" s="9" t="s">
        <v>92</v>
      </c>
      <c r="C89" s="50" t="s">
        <v>75</v>
      </c>
      <c r="E89" s="37">
        <v>115.38364703327476</v>
      </c>
      <c r="F89" s="3">
        <v>88.178033415337893</v>
      </c>
      <c r="G89" s="11"/>
      <c r="H89" s="3">
        <v>2.5064231359875682</v>
      </c>
      <c r="I89" s="3">
        <v>1.9154487548339647</v>
      </c>
      <c r="J89" s="30"/>
      <c r="K89" s="15" t="s">
        <v>10</v>
      </c>
      <c r="L89" s="13"/>
      <c r="M89" s="39">
        <v>45</v>
      </c>
      <c r="N89" s="6"/>
      <c r="P89" s="37">
        <v>22.792058823529405</v>
      </c>
      <c r="Q89" s="3">
        <v>5.7989538133846654</v>
      </c>
      <c r="R89" s="3"/>
      <c r="S89" s="3">
        <v>-5.6697268907563094</v>
      </c>
      <c r="T89" s="3">
        <v>5.7989538133846414</v>
      </c>
      <c r="U89" s="30"/>
      <c r="V89" s="15" t="s">
        <v>10</v>
      </c>
      <c r="W89" s="13"/>
      <c r="X89" s="39">
        <v>34</v>
      </c>
      <c r="Y89" s="12"/>
      <c r="Z89" s="42">
        <v>14.540882352941178</v>
      </c>
      <c r="AA89" s="3">
        <v>1.4016037732736388</v>
      </c>
      <c r="AB89" s="23"/>
      <c r="AC89" s="23">
        <v>1.0934462357522574</v>
      </c>
      <c r="AD89" s="3">
        <v>0.10539789351863006</v>
      </c>
      <c r="AE89" s="30"/>
      <c r="AF89" s="24">
        <v>0.04</v>
      </c>
      <c r="AG89" s="13"/>
      <c r="AH89" s="39">
        <v>34</v>
      </c>
      <c r="AI89" s="12"/>
      <c r="AJ89" s="12"/>
      <c r="AK89" s="42">
        <v>1.5503074214285715</v>
      </c>
      <c r="AL89" s="3">
        <v>0.68390710278964439</v>
      </c>
      <c r="AM89" s="23"/>
      <c r="AN89" s="23">
        <v>0.49832020652166276</v>
      </c>
      <c r="AO89" s="3">
        <v>0.21983041814359955</v>
      </c>
      <c r="AP89" s="30"/>
      <c r="AQ89" s="24">
        <v>1.4E-2</v>
      </c>
      <c r="AR89" s="13"/>
      <c r="AS89" s="45">
        <v>42</v>
      </c>
      <c r="AT89" s="12"/>
      <c r="AU89" s="12"/>
      <c r="AV89" s="42">
        <v>0.36642183484848484</v>
      </c>
      <c r="AW89" s="3">
        <v>2.6389314390681547E-2</v>
      </c>
      <c r="AX89" s="23"/>
      <c r="AY89" s="23">
        <v>1.032250141501156</v>
      </c>
      <c r="AZ89" s="3">
        <v>7.4341567350000845E-2</v>
      </c>
      <c r="BA89" s="30"/>
      <c r="BB89" s="24">
        <v>0.442</v>
      </c>
      <c r="BC89" s="13" t="s">
        <v>121</v>
      </c>
      <c r="BD89" s="45">
        <v>33</v>
      </c>
    </row>
    <row r="90" spans="1:59" s="10" customFormat="1" ht="12.75" x14ac:dyDescent="0.2">
      <c r="A90" s="22">
        <v>98</v>
      </c>
      <c r="B90" s="9" t="s">
        <v>93</v>
      </c>
      <c r="C90" s="50" t="s">
        <v>75</v>
      </c>
      <c r="E90" s="37">
        <v>34.031037385626092</v>
      </c>
      <c r="F90" s="3">
        <v>30.800893105606882</v>
      </c>
      <c r="G90" s="11"/>
      <c r="H90" s="3">
        <v>0.76657672760863194</v>
      </c>
      <c r="I90" s="3">
        <v>0.69381510697914328</v>
      </c>
      <c r="J90" s="30"/>
      <c r="K90" s="5">
        <v>0.76100000000000001</v>
      </c>
      <c r="L90" s="13"/>
      <c r="M90" s="39">
        <v>40</v>
      </c>
      <c r="N90" s="6"/>
      <c r="P90" s="37">
        <v>39.557692307692307</v>
      </c>
      <c r="Q90" s="3">
        <v>3.329229525095744</v>
      </c>
      <c r="R90" s="3"/>
      <c r="S90" s="3">
        <v>5.0014423076923089</v>
      </c>
      <c r="T90" s="3">
        <v>3.3292295250957449</v>
      </c>
      <c r="U90" s="30"/>
      <c r="V90" s="5">
        <v>1E-3</v>
      </c>
      <c r="W90" s="13"/>
      <c r="X90" s="39">
        <v>13</v>
      </c>
      <c r="Y90" s="12"/>
      <c r="Z90" s="42">
        <v>9.0489999999999995</v>
      </c>
      <c r="AA90" s="3">
        <v>1.7805576841727531</v>
      </c>
      <c r="AB90" s="40"/>
      <c r="AC90" s="23">
        <v>0.86565688775510197</v>
      </c>
      <c r="AD90" s="3">
        <v>0.17033396213387317</v>
      </c>
      <c r="AE90" s="30"/>
      <c r="AF90" s="5">
        <v>5.5E-2</v>
      </c>
      <c r="AG90" s="13"/>
      <c r="AH90" s="39">
        <v>13</v>
      </c>
      <c r="AI90" s="12"/>
      <c r="AJ90" s="12"/>
      <c r="AK90" s="42">
        <v>6.8757132000000007</v>
      </c>
      <c r="AL90" s="3">
        <v>5.9238865610651876</v>
      </c>
      <c r="AM90" s="12"/>
      <c r="AN90" s="23">
        <v>1.2066640229674948</v>
      </c>
      <c r="AO90" s="3">
        <v>1.039621720896968</v>
      </c>
      <c r="AP90" s="30"/>
      <c r="AQ90" s="24">
        <v>5.6000000000000001E-2</v>
      </c>
      <c r="AR90" s="13"/>
      <c r="AS90" s="45">
        <v>15</v>
      </c>
      <c r="AT90" s="12"/>
      <c r="AU90" s="12"/>
      <c r="AV90" s="42">
        <v>0.37928241666666662</v>
      </c>
      <c r="AW90" s="3">
        <v>0.10337741676338963</v>
      </c>
      <c r="AX90" s="14"/>
      <c r="AY90" s="23">
        <v>0.83460169152610753</v>
      </c>
      <c r="AZ90" s="3">
        <v>0.22747947994686615</v>
      </c>
      <c r="BA90" s="30"/>
      <c r="BB90" s="5">
        <v>2E-3</v>
      </c>
      <c r="BC90" s="13" t="s">
        <v>121</v>
      </c>
      <c r="BD90" s="45">
        <v>12</v>
      </c>
    </row>
    <row r="91" spans="1:59" ht="12.75" x14ac:dyDescent="0.2">
      <c r="A91" s="22">
        <v>98</v>
      </c>
      <c r="B91" s="9" t="s">
        <v>94</v>
      </c>
      <c r="C91" s="50" t="s">
        <v>75</v>
      </c>
      <c r="D91" s="2"/>
      <c r="E91" s="37">
        <v>40.959221113409676</v>
      </c>
      <c r="F91" s="3">
        <v>28.464720961615274</v>
      </c>
      <c r="G91" s="11"/>
      <c r="H91" s="3">
        <v>0.88973734207824717</v>
      </c>
      <c r="I91" s="3">
        <v>0.61832536075972855</v>
      </c>
      <c r="J91" s="30"/>
      <c r="K91" s="5">
        <v>0.63400000000000001</v>
      </c>
      <c r="L91" s="13"/>
      <c r="M91" s="39">
        <v>40</v>
      </c>
      <c r="N91" s="6"/>
      <c r="P91" s="37">
        <v>36.58176470588235</v>
      </c>
      <c r="Q91" s="3">
        <v>3.0326148685872507</v>
      </c>
      <c r="S91" s="3">
        <v>8.1199789915966303</v>
      </c>
      <c r="T91" s="3">
        <v>3.0326148685872587</v>
      </c>
      <c r="U91" s="30"/>
      <c r="V91" s="15" t="s">
        <v>10</v>
      </c>
      <c r="W91" s="13"/>
      <c r="X91" s="39">
        <v>17</v>
      </c>
      <c r="Y91" s="12"/>
      <c r="Z91" s="42">
        <v>10.315882352941177</v>
      </c>
      <c r="AA91" s="3">
        <v>1.4377719691571786</v>
      </c>
      <c r="AB91" s="23"/>
      <c r="AC91" s="23">
        <v>0.77573440548503558</v>
      </c>
      <c r="AD91" s="3">
        <v>0.10811767191191335</v>
      </c>
      <c r="AE91" s="30"/>
      <c r="AF91" s="15" t="s">
        <v>10</v>
      </c>
      <c r="AG91" s="13"/>
      <c r="AH91" s="39">
        <v>17</v>
      </c>
      <c r="AI91" s="12"/>
      <c r="AJ91" s="12"/>
      <c r="AK91" s="42">
        <v>6.2399720000000007</v>
      </c>
      <c r="AL91" s="3">
        <v>5.214103583028594</v>
      </c>
      <c r="AM91" s="23"/>
      <c r="AN91" s="23">
        <v>2.0057338904203017</v>
      </c>
      <c r="AO91" s="3">
        <v>1.6759857679878001</v>
      </c>
      <c r="AP91" s="30"/>
      <c r="AQ91" s="15" t="s">
        <v>10</v>
      </c>
      <c r="AR91" s="13"/>
      <c r="AS91" s="45">
        <v>22</v>
      </c>
      <c r="AT91" s="12"/>
      <c r="AU91" s="12"/>
      <c r="AV91" s="42">
        <v>0.33499951052631582</v>
      </c>
      <c r="AX91" s="23"/>
      <c r="AY91" s="23">
        <v>0.94373003804917055</v>
      </c>
      <c r="AZ91" s="3">
        <v>0.12880510459102165</v>
      </c>
      <c r="BA91" s="30"/>
      <c r="BB91" s="24">
        <v>0.17599999999999999</v>
      </c>
      <c r="BC91" s="13" t="s">
        <v>121</v>
      </c>
      <c r="BD91" s="45">
        <v>19</v>
      </c>
      <c r="BF91" s="10"/>
      <c r="BG91" s="10"/>
    </row>
    <row r="92" spans="1:59" ht="12.75" x14ac:dyDescent="0.2">
      <c r="A92" s="22">
        <v>98</v>
      </c>
      <c r="B92" s="9" t="s">
        <v>95</v>
      </c>
      <c r="C92" s="50" t="s">
        <v>75</v>
      </c>
      <c r="D92" s="2"/>
      <c r="E92" s="37">
        <v>10.098279906179824</v>
      </c>
      <c r="F92" s="3">
        <v>10.02676511490356</v>
      </c>
      <c r="H92" s="3">
        <v>0.18676828707501913</v>
      </c>
      <c r="I92" s="3">
        <v>0.18544561675974872</v>
      </c>
      <c r="J92" s="30"/>
      <c r="K92" s="15" t="s">
        <v>10</v>
      </c>
      <c r="L92" s="13"/>
      <c r="M92" s="39">
        <v>42</v>
      </c>
      <c r="N92" s="6"/>
      <c r="P92" s="35" t="s">
        <v>11</v>
      </c>
      <c r="R92" s="18"/>
      <c r="S92" s="18" t="s">
        <v>11</v>
      </c>
      <c r="U92" s="30"/>
      <c r="V92" s="19"/>
      <c r="W92" s="13"/>
      <c r="X92" s="39"/>
      <c r="Z92" s="35" t="s">
        <v>11</v>
      </c>
      <c r="AB92" s="18"/>
      <c r="AC92" s="18" t="s">
        <v>11</v>
      </c>
      <c r="AE92" s="30"/>
      <c r="AG92" s="13"/>
      <c r="AH92" s="38">
        <v>6</v>
      </c>
      <c r="AK92" s="35" t="s">
        <v>11</v>
      </c>
      <c r="AM92" s="18"/>
      <c r="AN92" s="18" t="s">
        <v>11</v>
      </c>
      <c r="AP92" s="30"/>
      <c r="AQ92" s="19"/>
      <c r="AR92" s="13"/>
      <c r="AS92" s="46"/>
      <c r="AT92" s="12"/>
      <c r="AU92" s="12"/>
      <c r="AV92" s="35" t="s">
        <v>11</v>
      </c>
      <c r="AX92" s="18"/>
      <c r="AY92" s="18" t="s">
        <v>11</v>
      </c>
      <c r="BA92" s="30"/>
      <c r="BB92" s="19"/>
      <c r="BC92" s="13"/>
      <c r="BD92" s="41"/>
      <c r="BF92" s="10"/>
      <c r="BG92" s="10"/>
    </row>
    <row r="93" spans="1:59" ht="12.75" x14ac:dyDescent="0.2">
      <c r="A93" s="22">
        <v>99</v>
      </c>
      <c r="B93" s="9" t="s">
        <v>96</v>
      </c>
      <c r="C93" s="50" t="s">
        <v>75</v>
      </c>
      <c r="D93" s="2"/>
      <c r="E93" s="37">
        <v>75.755124921489454</v>
      </c>
      <c r="F93" s="3">
        <v>78.49604702048029</v>
      </c>
      <c r="G93" s="11"/>
      <c r="H93" s="3">
        <v>1.9528942802269103</v>
      </c>
      <c r="I93" s="3">
        <v>1.9881095889286657</v>
      </c>
      <c r="J93" s="30"/>
      <c r="K93" s="15" t="s">
        <v>10</v>
      </c>
      <c r="L93" s="13"/>
      <c r="M93" s="39">
        <v>111</v>
      </c>
      <c r="N93" s="6"/>
      <c r="P93" s="37">
        <v>23.507162162162171</v>
      </c>
      <c r="Q93" s="3">
        <v>5.5207438252740459</v>
      </c>
      <c r="S93" s="3">
        <v>-5.6273456566934765</v>
      </c>
      <c r="T93" s="3">
        <v>5.4938564107569219</v>
      </c>
      <c r="U93" s="30"/>
      <c r="V93" s="15" t="s">
        <v>10</v>
      </c>
      <c r="W93" s="13"/>
      <c r="X93" s="39">
        <v>74</v>
      </c>
      <c r="Y93" s="12"/>
      <c r="Z93" s="42">
        <v>14.641608108108105</v>
      </c>
      <c r="AA93" s="3">
        <v>1.8258636899232137</v>
      </c>
      <c r="AB93" s="40"/>
      <c r="AC93" s="23">
        <v>1.1258830330454075</v>
      </c>
      <c r="AD93" s="3">
        <v>0.14041270623483623</v>
      </c>
      <c r="AE93" s="30"/>
      <c r="AF93" s="15" t="s">
        <v>10</v>
      </c>
      <c r="AG93" s="13"/>
      <c r="AH93" s="39">
        <v>74</v>
      </c>
      <c r="AI93" s="12"/>
      <c r="AJ93" s="12"/>
      <c r="AK93" s="42">
        <v>3.2328727811320777</v>
      </c>
      <c r="AL93" s="3">
        <v>4.0637863676033792</v>
      </c>
      <c r="AM93" s="12"/>
      <c r="AN93" s="23">
        <v>0.77988512832537515</v>
      </c>
      <c r="AO93" s="3">
        <v>0.96398716533378082</v>
      </c>
      <c r="AP93" s="30"/>
      <c r="AQ93" s="24">
        <v>0.16200000000000001</v>
      </c>
      <c r="AR93" s="13"/>
      <c r="AS93" s="45">
        <v>106</v>
      </c>
      <c r="AT93" s="12"/>
      <c r="AU93" s="12"/>
      <c r="AV93" s="42">
        <v>0.52331016267605646</v>
      </c>
      <c r="AW93" s="3">
        <v>9.9628402682010259E-2</v>
      </c>
      <c r="AX93" s="14"/>
      <c r="AY93" s="23">
        <v>1</v>
      </c>
      <c r="AZ93" s="3">
        <v>0.17878723313027295</v>
      </c>
      <c r="BA93" s="30"/>
      <c r="BB93" s="24">
        <v>0.72399999999999998</v>
      </c>
      <c r="BC93" s="13" t="s">
        <v>121</v>
      </c>
      <c r="BD93" s="45">
        <v>71</v>
      </c>
      <c r="BE93" s="10"/>
      <c r="BF93" s="10"/>
      <c r="BG93" s="10"/>
    </row>
    <row r="94" spans="1:59" s="10" customFormat="1" ht="12.75" x14ac:dyDescent="0.2">
      <c r="A94" s="22">
        <v>105</v>
      </c>
      <c r="B94" s="9" t="s">
        <v>97</v>
      </c>
      <c r="C94" s="50" t="s">
        <v>75</v>
      </c>
      <c r="E94" s="37">
        <v>22.888809446312699</v>
      </c>
      <c r="F94" s="3">
        <v>19.093635499363252</v>
      </c>
      <c r="G94" s="11"/>
      <c r="H94" s="3">
        <v>0.42410297150832321</v>
      </c>
      <c r="I94" s="3">
        <v>0.35378281999203171</v>
      </c>
      <c r="J94" s="30"/>
      <c r="K94" s="5">
        <v>2.7E-2</v>
      </c>
      <c r="L94" s="13"/>
      <c r="M94" s="39">
        <v>40</v>
      </c>
      <c r="N94" s="6"/>
      <c r="P94" s="37">
        <v>30.941666666666674</v>
      </c>
      <c r="Q94" s="3">
        <v>5.5896622655062069</v>
      </c>
      <c r="R94" s="3"/>
      <c r="S94" s="3">
        <v>0.52313725490196905</v>
      </c>
      <c r="T94" s="3">
        <v>5.5896622655062309</v>
      </c>
      <c r="U94" s="30"/>
      <c r="V94" s="5">
        <v>7.6999999999999999E-2</v>
      </c>
      <c r="W94" s="13"/>
      <c r="X94" s="39">
        <v>12</v>
      </c>
      <c r="Y94" s="12"/>
      <c r="Z94" s="42">
        <v>11.659583333333336</v>
      </c>
      <c r="AA94" s="3">
        <v>3.4835068656934336</v>
      </c>
      <c r="AB94" s="23"/>
      <c r="AC94" s="23">
        <v>0.99116122155243502</v>
      </c>
      <c r="AD94" s="3">
        <v>0.29612695596214794</v>
      </c>
      <c r="AE94" s="30"/>
      <c r="AF94" s="24">
        <v>0.62</v>
      </c>
      <c r="AG94" s="13"/>
      <c r="AH94" s="39">
        <v>12</v>
      </c>
      <c r="AI94" s="12"/>
      <c r="AJ94" s="12"/>
      <c r="AK94" s="42">
        <v>4.0370196454545448</v>
      </c>
      <c r="AL94" s="3">
        <v>2.8314323834216641</v>
      </c>
      <c r="AM94" s="23"/>
      <c r="AN94" s="23">
        <v>1.0907465699153427</v>
      </c>
      <c r="AO94" s="3">
        <v>0.76501365645860508</v>
      </c>
      <c r="AP94" s="30"/>
      <c r="AQ94" s="24">
        <v>1</v>
      </c>
      <c r="AR94" s="13"/>
      <c r="AS94" s="45">
        <v>22</v>
      </c>
      <c r="AT94" s="12"/>
      <c r="AU94" s="12"/>
      <c r="AV94" s="42">
        <v>0.38038716249999999</v>
      </c>
      <c r="AW94" s="3">
        <v>3.3769707266305495E-2</v>
      </c>
      <c r="AX94" s="23"/>
      <c r="AY94" s="23">
        <v>0.92060809257312359</v>
      </c>
      <c r="AZ94" s="3">
        <v>8.1729008909931997E-2</v>
      </c>
      <c r="BA94" s="30"/>
      <c r="BB94" s="24">
        <v>0.76100000000000001</v>
      </c>
      <c r="BC94" s="13" t="s">
        <v>121</v>
      </c>
      <c r="BD94" s="45">
        <v>8</v>
      </c>
      <c r="BE94" s="2"/>
    </row>
    <row r="95" spans="1:59" s="10" customFormat="1" ht="12.75" x14ac:dyDescent="0.2">
      <c r="A95" s="22">
        <v>109</v>
      </c>
      <c r="B95" s="9" t="s">
        <v>98</v>
      </c>
      <c r="C95" s="50" t="s">
        <v>75</v>
      </c>
      <c r="E95" s="37">
        <v>41.486717942378185</v>
      </c>
      <c r="F95" s="3">
        <v>40.877012179914196</v>
      </c>
      <c r="G95" s="11"/>
      <c r="H95" s="3">
        <v>0.77022176745760529</v>
      </c>
      <c r="I95" s="3">
        <v>0.75890227357413298</v>
      </c>
      <c r="J95" s="30"/>
      <c r="K95" s="5">
        <v>9.4E-2</v>
      </c>
      <c r="L95" s="13"/>
      <c r="M95" s="39">
        <v>62</v>
      </c>
      <c r="N95" s="6"/>
      <c r="P95" s="37">
        <v>29.098000000000003</v>
      </c>
      <c r="Q95" s="3">
        <v>3.6621123230543744</v>
      </c>
      <c r="R95" s="3"/>
      <c r="S95" s="3">
        <v>-0.84815384615384115</v>
      </c>
      <c r="T95" s="3">
        <v>3.6621123230543686</v>
      </c>
      <c r="U95" s="30"/>
      <c r="V95" s="5">
        <v>0.49</v>
      </c>
      <c r="W95" s="13"/>
      <c r="X95" s="39">
        <v>25</v>
      </c>
      <c r="Y95" s="12"/>
      <c r="Z95" s="42">
        <v>13.0848</v>
      </c>
      <c r="AA95" s="3">
        <v>1.537552492328857</v>
      </c>
      <c r="AB95" s="23"/>
      <c r="AC95" s="23">
        <v>1.0016850566421058</v>
      </c>
      <c r="AD95" s="3">
        <v>0.11770476853819664</v>
      </c>
      <c r="AE95" s="30"/>
      <c r="AF95" s="24">
        <v>0.06</v>
      </c>
      <c r="AG95" s="13"/>
      <c r="AH95" s="39">
        <v>25</v>
      </c>
      <c r="AI95" s="12"/>
      <c r="AJ95" s="12"/>
      <c r="AK95" s="42">
        <v>4.249384766666668</v>
      </c>
      <c r="AL95" s="3">
        <v>3.4836243907660358</v>
      </c>
      <c r="AM95" s="23"/>
      <c r="AN95" s="23">
        <v>1.2753370996468258</v>
      </c>
      <c r="AO95" s="3">
        <v>1.0455149793986651</v>
      </c>
      <c r="AP95" s="30"/>
      <c r="AQ95" s="24">
        <v>6.5000000000000002E-2</v>
      </c>
      <c r="AR95" s="13"/>
      <c r="AS95" s="45">
        <v>39</v>
      </c>
      <c r="AT95" s="12"/>
      <c r="AU95" s="12"/>
      <c r="AV95" s="42">
        <v>0.38459235208333337</v>
      </c>
      <c r="AW95" s="3">
        <v>4.2128411943326262E-2</v>
      </c>
      <c r="AX95" s="23"/>
      <c r="AY95" s="23">
        <v>0.95650529658216354</v>
      </c>
      <c r="AZ95" s="3">
        <v>0.10477600228424432</v>
      </c>
      <c r="BA95" s="30"/>
      <c r="BB95" s="24">
        <v>0.30599999999999999</v>
      </c>
      <c r="BC95" s="13" t="s">
        <v>121</v>
      </c>
      <c r="BD95" s="45">
        <v>24</v>
      </c>
      <c r="BE95" s="2"/>
    </row>
    <row r="96" spans="1:59" s="10" customFormat="1" ht="12.75" x14ac:dyDescent="0.2">
      <c r="A96" s="22">
        <v>112</v>
      </c>
      <c r="B96" s="9" t="s">
        <v>99</v>
      </c>
      <c r="C96" s="50" t="s">
        <v>75</v>
      </c>
      <c r="E96" s="37">
        <v>62.437874505810619</v>
      </c>
      <c r="F96" s="3">
        <v>50.579972547244836</v>
      </c>
      <c r="G96" s="11"/>
      <c r="H96" s="3">
        <v>1.4064637811399512</v>
      </c>
      <c r="I96" s="3">
        <v>1.1393549188182661</v>
      </c>
      <c r="J96" s="30"/>
      <c r="K96" s="5">
        <v>3.9E-2</v>
      </c>
      <c r="L96" s="13"/>
      <c r="M96" s="39">
        <v>54</v>
      </c>
      <c r="N96" s="6"/>
      <c r="P96" s="37">
        <v>35.135624999999997</v>
      </c>
      <c r="Q96" s="3">
        <v>3.5135185355993213</v>
      </c>
      <c r="R96" s="3"/>
      <c r="S96" s="3">
        <v>0.57937500000000197</v>
      </c>
      <c r="T96" s="3">
        <v>3.5135185355993213</v>
      </c>
      <c r="U96" s="30"/>
      <c r="V96" s="5">
        <v>1</v>
      </c>
      <c r="W96" s="13"/>
      <c r="X96" s="39">
        <v>32</v>
      </c>
      <c r="Y96" s="12"/>
      <c r="Z96" s="42">
        <v>11.228499999999999</v>
      </c>
      <c r="AA96" s="3">
        <v>1.366853886992732</v>
      </c>
      <c r="AB96" s="40"/>
      <c r="AC96" s="23">
        <v>1.0741549744897958</v>
      </c>
      <c r="AD96" s="3">
        <v>0.13075770602608902</v>
      </c>
      <c r="AE96" s="30"/>
      <c r="AF96" s="24">
        <v>0.24099999999999999</v>
      </c>
      <c r="AG96" s="13"/>
      <c r="AH96" s="39">
        <v>32</v>
      </c>
      <c r="AI96" s="12"/>
      <c r="AJ96" s="12"/>
      <c r="AK96" s="42">
        <v>4.1182431437500009</v>
      </c>
      <c r="AL96" s="3">
        <v>3.4590412203909349</v>
      </c>
      <c r="AM96" s="12"/>
      <c r="AN96" s="23">
        <v>0.72273751025503474</v>
      </c>
      <c r="AO96" s="3">
        <v>0.60704983951444047</v>
      </c>
      <c r="AP96" s="30"/>
      <c r="AQ96" s="24">
        <v>5.6000000000000001E-2</v>
      </c>
      <c r="AR96" s="13"/>
      <c r="AS96" s="45">
        <v>16</v>
      </c>
      <c r="AT96" s="12"/>
      <c r="AU96" s="12"/>
      <c r="AV96" s="42">
        <v>0.47752944655172419</v>
      </c>
      <c r="AW96" s="3">
        <v>5.9345679550577027E-2</v>
      </c>
      <c r="AX96" s="14"/>
      <c r="AY96" s="23">
        <v>1.0507918804890417</v>
      </c>
      <c r="AZ96" s="3">
        <v>0.13058871796107441</v>
      </c>
      <c r="BA96" s="30"/>
      <c r="BB96" s="24">
        <v>0.47899999999999998</v>
      </c>
      <c r="BC96" s="13" t="s">
        <v>121</v>
      </c>
      <c r="BD96" s="45">
        <v>29</v>
      </c>
    </row>
    <row r="97" spans="1:59" s="10" customFormat="1" ht="12.75" x14ac:dyDescent="0.2">
      <c r="A97" s="22">
        <v>114</v>
      </c>
      <c r="B97" s="9" t="s">
        <v>100</v>
      </c>
      <c r="C97" s="50" t="s">
        <v>75</v>
      </c>
      <c r="E97" s="37">
        <v>53.525822935159745</v>
      </c>
      <c r="F97" s="3">
        <v>50.471253902349552</v>
      </c>
      <c r="G97" s="11"/>
      <c r="H97" s="3">
        <v>0.99177113656676319</v>
      </c>
      <c r="I97" s="3">
        <v>0.93517353123780556</v>
      </c>
      <c r="J97" s="30"/>
      <c r="K97" s="5">
        <v>1</v>
      </c>
      <c r="L97" s="13"/>
      <c r="M97" s="39">
        <v>49</v>
      </c>
      <c r="N97" s="6"/>
      <c r="P97" s="37">
        <v>29.757307692307691</v>
      </c>
      <c r="Q97" s="3">
        <v>5.4715113507639499</v>
      </c>
      <c r="R97" s="3"/>
      <c r="S97" s="3">
        <v>-0.66122171945700559</v>
      </c>
      <c r="T97" s="3">
        <v>5.4715113507639241</v>
      </c>
      <c r="U97" s="30"/>
      <c r="V97" s="5">
        <v>7.6999999999999999E-2</v>
      </c>
      <c r="W97" s="13"/>
      <c r="X97" s="39">
        <v>26</v>
      </c>
      <c r="Y97" s="12"/>
      <c r="Z97" s="42">
        <v>12.482384615384614</v>
      </c>
      <c r="AA97" s="3">
        <v>2.3860178889006414</v>
      </c>
      <c r="AB97" s="23"/>
      <c r="AC97" s="23">
        <v>1.0611061501573329</v>
      </c>
      <c r="AD97" s="3">
        <v>0.20283129660797219</v>
      </c>
      <c r="AE97" s="30"/>
      <c r="AF97" s="24">
        <v>0.62</v>
      </c>
      <c r="AG97" s="13"/>
      <c r="AH97" s="39">
        <v>26</v>
      </c>
      <c r="AI97" s="12"/>
      <c r="AJ97" s="12"/>
      <c r="AK97" s="42">
        <v>5.2919831300000002</v>
      </c>
      <c r="AL97" s="3">
        <v>4.3059974083070651</v>
      </c>
      <c r="AM97" s="23"/>
      <c r="AN97" s="23">
        <v>1.4298202520754499</v>
      </c>
      <c r="AO97" s="3">
        <v>1.1634206210672167</v>
      </c>
      <c r="AP97" s="30"/>
      <c r="AQ97" s="24">
        <v>1.4999999999999999E-2</v>
      </c>
      <c r="AR97" s="13"/>
      <c r="AS97" s="45">
        <v>40</v>
      </c>
      <c r="AT97" s="12"/>
      <c r="AU97" s="12"/>
      <c r="AV97" s="42">
        <v>0.41497336538461538</v>
      </c>
      <c r="AW97" s="3">
        <v>5.883472701655152E-2</v>
      </c>
      <c r="AX97" s="23"/>
      <c r="AY97" s="23">
        <v>1.0043131736218376</v>
      </c>
      <c r="AZ97" s="3">
        <v>0.14239104563831811</v>
      </c>
      <c r="BA97" s="30"/>
      <c r="BB97" s="24">
        <v>1</v>
      </c>
      <c r="BC97" s="13" t="s">
        <v>121</v>
      </c>
      <c r="BD97" s="45">
        <v>26</v>
      </c>
    </row>
    <row r="98" spans="1:59" s="10" customFormat="1" ht="12.75" x14ac:dyDescent="0.2">
      <c r="A98" s="22">
        <v>116</v>
      </c>
      <c r="B98" s="9" t="s">
        <v>101</v>
      </c>
      <c r="C98" s="50" t="s">
        <v>75</v>
      </c>
      <c r="E98" s="37">
        <v>33.493987657472246</v>
      </c>
      <c r="F98" s="3">
        <v>33.732408271363006</v>
      </c>
      <c r="G98" s="11"/>
      <c r="H98" s="3">
        <v>0.65894790913347445</v>
      </c>
      <c r="I98" s="3">
        <v>0.66363850514802825</v>
      </c>
      <c r="J98" s="30"/>
      <c r="K98" s="5">
        <v>0.151</v>
      </c>
      <c r="L98" s="13"/>
      <c r="M98" s="39">
        <v>34</v>
      </c>
      <c r="N98" s="6"/>
      <c r="P98" s="37">
        <v>31.812727272727273</v>
      </c>
      <c r="Q98" s="3">
        <v>5.1729606434016038</v>
      </c>
      <c r="R98" s="3"/>
      <c r="S98" s="3">
        <v>1.6154195804195772</v>
      </c>
      <c r="T98" s="3">
        <v>5.1729606434015931</v>
      </c>
      <c r="U98" s="30"/>
      <c r="V98" s="5">
        <v>0.22600000000000001</v>
      </c>
      <c r="W98" s="13"/>
      <c r="X98" s="39">
        <v>11</v>
      </c>
      <c r="Y98" s="12"/>
      <c r="Z98" s="42">
        <v>12.168727272727272</v>
      </c>
      <c r="AA98" s="3">
        <v>3.4488276295259865</v>
      </c>
      <c r="AB98" s="40"/>
      <c r="AC98" s="23">
        <v>1.0326162568426194</v>
      </c>
      <c r="AD98" s="3">
        <v>0.29266129460212242</v>
      </c>
      <c r="AE98" s="30"/>
      <c r="AF98" s="24">
        <v>0.877</v>
      </c>
      <c r="AG98" s="13"/>
      <c r="AH98" s="39">
        <v>11</v>
      </c>
      <c r="AI98" s="12"/>
      <c r="AJ98" s="12"/>
      <c r="AK98" s="42">
        <v>3.4857511761904769</v>
      </c>
      <c r="AL98" s="3">
        <v>1.9927325753972946</v>
      </c>
      <c r="AM98" s="12"/>
      <c r="AN98" s="23">
        <v>0.71209461820018338</v>
      </c>
      <c r="AO98" s="3">
        <v>0.40708991282717533</v>
      </c>
      <c r="AP98" s="30"/>
      <c r="AQ98" s="24">
        <v>0.28199999999999997</v>
      </c>
      <c r="AR98" s="13"/>
      <c r="AS98" s="45">
        <v>21</v>
      </c>
      <c r="AT98" s="12"/>
      <c r="AU98" s="12"/>
      <c r="AV98" s="42">
        <v>0.47256940624999999</v>
      </c>
      <c r="AW98" s="3">
        <v>6.3246200759731974E-2</v>
      </c>
      <c r="AX98" s="14"/>
      <c r="AY98" s="23">
        <v>0.99972837255367786</v>
      </c>
      <c r="AZ98" s="3">
        <v>0.13379838076585102</v>
      </c>
      <c r="BA98" s="30"/>
      <c r="BB98" s="24">
        <v>0.98399999999999999</v>
      </c>
      <c r="BC98" s="13" t="s">
        <v>121</v>
      </c>
      <c r="BD98" s="45">
        <v>8</v>
      </c>
    </row>
    <row r="99" spans="1:59" s="10" customFormat="1" ht="12.75" x14ac:dyDescent="0.2">
      <c r="A99" s="22">
        <v>117</v>
      </c>
      <c r="B99" s="9" t="s">
        <v>102</v>
      </c>
      <c r="C99" s="50" t="s">
        <v>75</v>
      </c>
      <c r="E99" s="37">
        <v>15.055775804277614</v>
      </c>
      <c r="F99" s="3">
        <v>11.235495034163312</v>
      </c>
      <c r="G99" s="11"/>
      <c r="H99" s="3">
        <v>0.27951804398030439</v>
      </c>
      <c r="I99" s="3">
        <v>0.20859261162798909</v>
      </c>
      <c r="J99" s="30"/>
      <c r="K99" s="5" t="s">
        <v>10</v>
      </c>
      <c r="L99" s="13"/>
      <c r="M99" s="39">
        <v>66</v>
      </c>
      <c r="N99" s="6"/>
      <c r="P99" s="37">
        <v>34.987692307692313</v>
      </c>
      <c r="Q99" s="3">
        <v>5.5569688287863102</v>
      </c>
      <c r="R99" s="3"/>
      <c r="S99" s="3">
        <v>5.0415384615384662</v>
      </c>
      <c r="T99" s="3">
        <v>5.5569688287862986</v>
      </c>
      <c r="U99" s="30"/>
      <c r="V99" s="5">
        <v>3.0000000000000001E-3</v>
      </c>
      <c r="W99" s="13"/>
      <c r="X99" s="39">
        <v>13</v>
      </c>
      <c r="Y99" s="12"/>
      <c r="Z99" s="42">
        <v>12.014076923076924</v>
      </c>
      <c r="AA99" s="3">
        <v>3.7890205740080614</v>
      </c>
      <c r="AB99" s="23"/>
      <c r="AC99" s="23">
        <v>0.91971763597417777</v>
      </c>
      <c r="AD99" s="3">
        <v>0.29006215519483464</v>
      </c>
      <c r="AE99" s="30"/>
      <c r="AF99" s="24">
        <v>0.06</v>
      </c>
      <c r="AG99" s="13"/>
      <c r="AH99" s="39">
        <v>13</v>
      </c>
      <c r="AI99" s="12"/>
      <c r="AJ99" s="12"/>
      <c r="AK99" s="42">
        <v>5.1409883740740741</v>
      </c>
      <c r="AL99" s="3">
        <v>5.0165711278507583</v>
      </c>
      <c r="AM99" s="23"/>
      <c r="AN99" s="23">
        <v>1.5429276383114567</v>
      </c>
      <c r="AO99" s="3">
        <v>1.5055871905390719</v>
      </c>
      <c r="AP99" s="30"/>
      <c r="AQ99" s="24">
        <v>6.5000000000000002E-2</v>
      </c>
      <c r="AR99" s="13"/>
      <c r="AS99" s="45">
        <v>27</v>
      </c>
      <c r="AT99" s="12"/>
      <c r="AU99" s="12"/>
      <c r="AV99" s="42">
        <v>0.35448652272727271</v>
      </c>
      <c r="AW99" s="3">
        <v>3.4350491774478374E-2</v>
      </c>
      <c r="AX99" s="23"/>
      <c r="AY99" s="23">
        <v>0.8816302111024833</v>
      </c>
      <c r="AZ99" s="3">
        <v>8.5431827087844109E-2</v>
      </c>
      <c r="BA99" s="30"/>
      <c r="BB99" s="24">
        <v>0.30599999999999999</v>
      </c>
      <c r="BC99" s="13" t="s">
        <v>121</v>
      </c>
      <c r="BD99" s="45">
        <v>22</v>
      </c>
    </row>
    <row r="100" spans="1:59" ht="12.75" x14ac:dyDescent="0.2">
      <c r="A100" s="22">
        <v>120</v>
      </c>
      <c r="B100" s="9" t="s">
        <v>103</v>
      </c>
      <c r="C100" s="50" t="s">
        <v>75</v>
      </c>
      <c r="D100" s="2"/>
      <c r="E100" s="37">
        <v>47.284832056875686</v>
      </c>
      <c r="F100" s="3">
        <v>42.167640607707561</v>
      </c>
      <c r="G100" s="11"/>
      <c r="H100" s="3">
        <v>0.93026370990062102</v>
      </c>
      <c r="I100" s="3">
        <v>0.82959004152322202</v>
      </c>
      <c r="J100" s="30"/>
      <c r="K100" s="5">
        <v>1</v>
      </c>
      <c r="L100" s="13"/>
      <c r="M100" s="39">
        <v>41</v>
      </c>
      <c r="N100" s="6"/>
      <c r="P100" s="37">
        <v>32.39714285714286</v>
      </c>
      <c r="Q100" s="3">
        <v>3.3191627601808609</v>
      </c>
      <c r="S100" s="3">
        <v>2.1998351648351608</v>
      </c>
      <c r="T100" s="3">
        <v>3.3191627601808609</v>
      </c>
      <c r="U100" s="30"/>
      <c r="V100" s="5">
        <v>0.22600000000000001</v>
      </c>
      <c r="W100" s="13"/>
      <c r="X100" s="39">
        <v>21</v>
      </c>
      <c r="Y100" s="12"/>
      <c r="Z100" s="42">
        <v>12.159476190476189</v>
      </c>
      <c r="AA100" s="3">
        <v>1.7273708235074439</v>
      </c>
      <c r="AB100" s="40"/>
      <c r="AC100" s="23">
        <v>1.0318312266819656</v>
      </c>
      <c r="AD100" s="3">
        <v>0.14658157373179834</v>
      </c>
      <c r="AE100" s="30"/>
      <c r="AF100" s="24">
        <v>0.877</v>
      </c>
      <c r="AG100" s="13"/>
      <c r="AH100" s="39">
        <v>21</v>
      </c>
      <c r="AI100" s="12"/>
      <c r="AJ100" s="12"/>
      <c r="AK100" s="42">
        <v>4.9133096777777778</v>
      </c>
      <c r="AL100" s="3">
        <v>3.7542989467844552</v>
      </c>
      <c r="AM100" s="12"/>
      <c r="AN100" s="23">
        <v>1.0037266581145223</v>
      </c>
      <c r="AO100" s="3">
        <v>0.76695551116232041</v>
      </c>
      <c r="AP100" s="30"/>
      <c r="AQ100" s="24">
        <v>1</v>
      </c>
      <c r="AR100" s="13"/>
      <c r="AS100" s="45">
        <v>27</v>
      </c>
      <c r="AT100" s="12"/>
      <c r="AU100" s="12"/>
      <c r="AV100" s="42">
        <v>0.46925566000000007</v>
      </c>
      <c r="AW100" s="3">
        <v>6.5470607493623392E-2</v>
      </c>
      <c r="AX100" s="14"/>
      <c r="AY100" s="23">
        <v>0.99271808771137926</v>
      </c>
      <c r="AZ100" s="3">
        <v>0.13850414989639587</v>
      </c>
      <c r="BA100" s="30"/>
      <c r="BB100" s="24">
        <v>0.98399999999999999</v>
      </c>
      <c r="BC100" s="13" t="s">
        <v>121</v>
      </c>
      <c r="BD100" s="45">
        <v>20</v>
      </c>
      <c r="BF100" s="10"/>
      <c r="BG100" s="10"/>
    </row>
    <row r="101" spans="1:59" ht="12.75" x14ac:dyDescent="0.2">
      <c r="A101" s="22">
        <v>125</v>
      </c>
      <c r="B101" s="9" t="s">
        <v>104</v>
      </c>
      <c r="C101" s="50" t="s">
        <v>75</v>
      </c>
      <c r="D101" s="2"/>
      <c r="E101" s="37">
        <v>41.963530412173711</v>
      </c>
      <c r="F101" s="3">
        <v>42.166507498573573</v>
      </c>
      <c r="G101" s="11"/>
      <c r="H101" s="3">
        <v>0.63638465796215948</v>
      </c>
      <c r="I101" s="3">
        <v>0.63137094759987922</v>
      </c>
      <c r="J101" s="30"/>
      <c r="K101" s="5">
        <v>1.9400000000000001E-3</v>
      </c>
      <c r="L101" s="13"/>
      <c r="M101" s="39">
        <v>83</v>
      </c>
      <c r="N101" s="6"/>
      <c r="P101" s="37">
        <v>29.839818181818181</v>
      </c>
      <c r="Q101" s="3">
        <v>5.3532871490013942</v>
      </c>
      <c r="S101" s="3">
        <v>0.92862178448778687</v>
      </c>
      <c r="T101" s="3">
        <v>5.8639679061699255</v>
      </c>
      <c r="U101" s="30"/>
      <c r="V101" s="5">
        <v>0.28299999999999997</v>
      </c>
      <c r="W101" s="13"/>
      <c r="X101" s="39">
        <v>55</v>
      </c>
      <c r="Y101" s="12"/>
      <c r="Z101" s="42">
        <v>11.823890909090913</v>
      </c>
      <c r="AA101" s="3">
        <v>2.2148808903074406</v>
      </c>
      <c r="AB101" s="40"/>
      <c r="AC101" s="23">
        <v>0.95947452808945766</v>
      </c>
      <c r="AD101" s="3">
        <v>0.18780161576781609</v>
      </c>
      <c r="AE101" s="30"/>
      <c r="AF101" s="24">
        <v>0.25</v>
      </c>
      <c r="AG101" s="13"/>
      <c r="AH101" s="39">
        <v>55</v>
      </c>
      <c r="AI101" s="12"/>
      <c r="AJ101" s="12"/>
      <c r="AK101" s="42">
        <v>4.6303063382352931</v>
      </c>
      <c r="AL101" s="3">
        <v>3.8578577708761257</v>
      </c>
      <c r="AM101" s="12"/>
      <c r="AN101" s="23">
        <v>0.97896193663330988</v>
      </c>
      <c r="AO101" s="3">
        <v>0.78524104536624439</v>
      </c>
      <c r="AP101" s="30"/>
      <c r="AQ101" s="24">
        <v>0.875</v>
      </c>
      <c r="AR101" s="13"/>
      <c r="AS101" s="45">
        <v>68</v>
      </c>
      <c r="AT101" s="12"/>
      <c r="AU101" s="12"/>
      <c r="AV101" s="42">
        <v>0.43204277549019615</v>
      </c>
      <c r="AW101" s="3">
        <v>5.7201916977153627E-2</v>
      </c>
      <c r="AX101" s="14"/>
      <c r="AY101" s="23">
        <v>0.97256925824302354</v>
      </c>
      <c r="AZ101" s="3">
        <v>0.12914884301772522</v>
      </c>
      <c r="BA101" s="30"/>
      <c r="BB101" s="24">
        <v>0.32500000000000001</v>
      </c>
      <c r="BC101" s="13" t="s">
        <v>121</v>
      </c>
      <c r="BD101" s="45">
        <v>51</v>
      </c>
      <c r="BE101" s="10"/>
      <c r="BF101" s="10"/>
      <c r="BG101" s="10"/>
    </row>
    <row r="102" spans="1:59" s="10" customFormat="1" ht="12.75" x14ac:dyDescent="0.2">
      <c r="A102" s="22">
        <v>127</v>
      </c>
      <c r="B102" s="9" t="s">
        <v>105</v>
      </c>
      <c r="C102" s="50" t="s">
        <v>75</v>
      </c>
      <c r="E102" s="37">
        <v>65.244119783764205</v>
      </c>
      <c r="F102" s="3">
        <v>58.116893246107836</v>
      </c>
      <c r="G102" s="2"/>
      <c r="H102" s="3">
        <v>1.0409962362254179</v>
      </c>
      <c r="I102" s="3">
        <v>0.92727846326724062</v>
      </c>
      <c r="J102" s="30"/>
      <c r="K102" s="5">
        <v>0.73199999999999998</v>
      </c>
      <c r="L102" s="13"/>
      <c r="M102" s="39">
        <v>51</v>
      </c>
      <c r="N102" s="6"/>
      <c r="P102" s="37">
        <v>30.362285714285708</v>
      </c>
      <c r="Q102" s="3">
        <v>3.334703519508964</v>
      </c>
      <c r="R102" s="3"/>
      <c r="S102" s="3">
        <v>-0.93984543325526437</v>
      </c>
      <c r="T102" s="3">
        <v>3.3347035195089245</v>
      </c>
      <c r="U102" s="30"/>
      <c r="V102" s="5">
        <v>9.1999999999999998E-2</v>
      </c>
      <c r="W102" s="13"/>
      <c r="X102" s="39">
        <v>35</v>
      </c>
      <c r="Y102" s="2"/>
      <c r="Z102" s="37">
        <v>11.886742857142854</v>
      </c>
      <c r="AA102" s="3">
        <v>1.3853162166697202</v>
      </c>
      <c r="AB102" s="3"/>
      <c r="AC102" s="3">
        <v>1.0494182096512814</v>
      </c>
      <c r="AD102" s="3">
        <v>0.12230230613803776</v>
      </c>
      <c r="AE102" s="30"/>
      <c r="AF102" s="5">
        <v>0.25800000000000001</v>
      </c>
      <c r="AG102" s="13"/>
      <c r="AH102" s="38">
        <v>35</v>
      </c>
      <c r="AI102" s="2"/>
      <c r="AJ102" s="2"/>
      <c r="AK102" s="37">
        <v>4.4710309236842107</v>
      </c>
      <c r="AL102" s="3">
        <v>2.9061134343121133</v>
      </c>
      <c r="AM102" s="3"/>
      <c r="AN102" s="3">
        <v>0.82096392229072601</v>
      </c>
      <c r="AO102" s="3">
        <v>0.53361614454875894</v>
      </c>
      <c r="AP102" s="30"/>
      <c r="AQ102" s="5">
        <v>0.58299999999999996</v>
      </c>
      <c r="AR102" s="13"/>
      <c r="AS102" s="38">
        <v>38</v>
      </c>
      <c r="AT102" s="2"/>
      <c r="AU102" s="2"/>
      <c r="AV102" s="37">
        <v>0.42792830138888882</v>
      </c>
      <c r="AW102" s="3">
        <v>5.0642445895097546E-2</v>
      </c>
      <c r="AX102" s="3"/>
      <c r="AY102" s="3">
        <v>1.0188210866073204</v>
      </c>
      <c r="AZ102" s="3">
        <v>0.12057064603541207</v>
      </c>
      <c r="BA102" s="30"/>
      <c r="BB102" s="5">
        <v>1</v>
      </c>
      <c r="BC102" s="13" t="s">
        <v>121</v>
      </c>
      <c r="BD102" s="38">
        <v>36</v>
      </c>
    </row>
    <row r="103" spans="1:59" s="10" customFormat="1" ht="12.75" x14ac:dyDescent="0.2">
      <c r="A103" s="22"/>
      <c r="B103" s="9"/>
      <c r="C103" s="8"/>
      <c r="E103" s="3"/>
      <c r="F103" s="2"/>
      <c r="G103" s="2"/>
      <c r="H103" s="3"/>
      <c r="I103" s="3"/>
      <c r="J103" s="3"/>
      <c r="K103" s="5"/>
      <c r="L103" s="13"/>
      <c r="M103" s="6"/>
      <c r="N103" s="6"/>
      <c r="P103" s="3"/>
      <c r="Q103" s="3"/>
      <c r="R103" s="3"/>
      <c r="S103" s="3"/>
      <c r="T103" s="3"/>
      <c r="U103" s="3"/>
      <c r="V103" s="5"/>
      <c r="W103" s="13"/>
      <c r="X103" s="6"/>
      <c r="Y103" s="2"/>
      <c r="Z103" s="3"/>
      <c r="AA103" s="3"/>
      <c r="AB103" s="3"/>
      <c r="AC103" s="3"/>
      <c r="AD103" s="3"/>
      <c r="AE103" s="3"/>
      <c r="AF103" s="5"/>
      <c r="AG103" s="13"/>
      <c r="AH103" s="1"/>
      <c r="AI103" s="2"/>
      <c r="AJ103" s="2"/>
      <c r="AK103" s="3"/>
      <c r="AL103" s="3"/>
      <c r="AM103" s="3"/>
      <c r="AN103" s="3"/>
      <c r="AO103" s="3"/>
      <c r="AP103" s="3"/>
      <c r="AQ103" s="5"/>
      <c r="AR103" s="13"/>
      <c r="AS103" s="1"/>
      <c r="AT103" s="2"/>
      <c r="AU103" s="2"/>
      <c r="AV103" s="3"/>
      <c r="AW103" s="3"/>
      <c r="AX103" s="3"/>
      <c r="AY103" s="3"/>
      <c r="AZ103" s="3"/>
      <c r="BA103" s="30"/>
      <c r="BB103" s="5"/>
      <c r="BC103" s="13"/>
      <c r="BD103" s="1"/>
    </row>
    <row r="104" spans="1:59" s="10" customFormat="1" ht="12.75" x14ac:dyDescent="0.2">
      <c r="A104" s="13"/>
      <c r="B104" s="8"/>
      <c r="C104" s="6"/>
      <c r="E104" s="3"/>
      <c r="F104" s="2"/>
      <c r="G104" s="2"/>
      <c r="H104" s="4"/>
      <c r="I104" s="4"/>
      <c r="J104" s="4"/>
      <c r="K104" s="5"/>
      <c r="L104" s="27"/>
      <c r="M104" s="1"/>
      <c r="N104" s="1"/>
      <c r="P104" s="3"/>
      <c r="Q104" s="3"/>
      <c r="R104" s="3"/>
      <c r="S104" s="3"/>
      <c r="T104" s="27"/>
      <c r="U104" s="27"/>
      <c r="V104" s="5"/>
      <c r="W104" s="27"/>
      <c r="X104" s="1"/>
      <c r="Y104" s="2"/>
      <c r="Z104" s="3"/>
      <c r="AA104" s="3"/>
      <c r="AB104" s="3"/>
      <c r="AC104" s="27"/>
      <c r="AD104" s="3"/>
      <c r="AE104" s="3"/>
      <c r="AF104" s="5"/>
      <c r="AG104" s="27"/>
      <c r="AH104" s="1"/>
      <c r="AI104" s="2"/>
      <c r="AJ104" s="2"/>
      <c r="AK104" s="3"/>
      <c r="AL104" s="3"/>
      <c r="AM104" s="3"/>
      <c r="AN104" s="27"/>
      <c r="AO104" s="3"/>
      <c r="AP104" s="3"/>
      <c r="AQ104" s="5"/>
      <c r="AR104" s="27"/>
      <c r="AS104" s="1"/>
      <c r="AT104" s="2"/>
      <c r="AU104" s="2"/>
      <c r="AV104" s="3"/>
      <c r="AW104" s="3"/>
      <c r="AX104" s="3"/>
      <c r="AY104" s="27"/>
      <c r="AZ104" s="3"/>
      <c r="BA104" s="3"/>
      <c r="BB104" s="5"/>
      <c r="BC104" s="2"/>
      <c r="BD104" s="1"/>
      <c r="BF104" s="27"/>
    </row>
    <row r="107" spans="1:59" s="10" customFormat="1" ht="12.75" x14ac:dyDescent="0.2">
      <c r="A107" s="6"/>
      <c r="B107" s="9"/>
      <c r="C107" s="8"/>
      <c r="E107" s="3"/>
      <c r="F107" s="11"/>
      <c r="G107" s="11"/>
      <c r="H107" s="3"/>
      <c r="I107" s="3"/>
      <c r="J107" s="3"/>
      <c r="K107" s="15"/>
      <c r="L107" s="2"/>
      <c r="M107" s="6"/>
      <c r="N107" s="6"/>
      <c r="P107" s="18"/>
      <c r="Q107" s="18"/>
      <c r="R107" s="18"/>
      <c r="S107" s="18"/>
      <c r="T107" s="18"/>
      <c r="U107" s="18"/>
      <c r="V107" s="19"/>
      <c r="W107" s="2"/>
      <c r="X107" s="26"/>
      <c r="Y107" s="12"/>
      <c r="Z107" s="18"/>
      <c r="AA107" s="18"/>
      <c r="AB107" s="18"/>
      <c r="AC107" s="18"/>
      <c r="AD107" s="3"/>
      <c r="AE107" s="3"/>
      <c r="AF107" s="5"/>
      <c r="AG107" s="2"/>
      <c r="AH107" s="1"/>
      <c r="AI107" s="12"/>
      <c r="AJ107" s="12"/>
      <c r="AK107" s="23"/>
      <c r="AL107" s="23"/>
      <c r="AM107" s="12"/>
      <c r="AN107" s="23"/>
      <c r="AO107" s="23"/>
      <c r="AP107" s="23"/>
      <c r="AQ107" s="24"/>
      <c r="AR107" s="2"/>
      <c r="AS107" s="25"/>
      <c r="AT107" s="12"/>
      <c r="AU107" s="12"/>
      <c r="AV107" s="23"/>
      <c r="AW107" s="23"/>
      <c r="AX107" s="14"/>
      <c r="AY107" s="23"/>
      <c r="AZ107" s="23"/>
      <c r="BA107" s="23"/>
      <c r="BB107" s="24"/>
      <c r="BC107" s="13"/>
      <c r="BD107" s="25"/>
    </row>
    <row r="111" spans="1:59" s="10" customFormat="1" ht="12.75" x14ac:dyDescent="0.2">
      <c r="A111" s="6"/>
      <c r="B111" s="9"/>
      <c r="C111" s="8"/>
      <c r="E111" s="3"/>
      <c r="F111" s="11"/>
      <c r="G111" s="11"/>
      <c r="H111" s="3"/>
      <c r="I111" s="3"/>
      <c r="J111" s="3"/>
      <c r="K111" s="5"/>
      <c r="L111" s="2"/>
      <c r="M111" s="6"/>
      <c r="N111" s="6"/>
      <c r="P111" s="3"/>
      <c r="Q111" s="3"/>
      <c r="R111" s="3"/>
      <c r="S111" s="3"/>
      <c r="T111" s="3"/>
      <c r="U111" s="3"/>
      <c r="V111" s="5"/>
      <c r="W111" s="2"/>
      <c r="X111" s="6"/>
      <c r="Y111" s="12"/>
      <c r="Z111" s="23"/>
      <c r="AA111" s="23"/>
      <c r="AB111" s="23"/>
      <c r="AC111" s="23"/>
      <c r="AD111" s="23"/>
      <c r="AE111" s="23"/>
      <c r="AF111" s="24"/>
      <c r="AG111" s="2"/>
      <c r="AH111" s="6"/>
      <c r="AI111" s="12"/>
      <c r="AJ111" s="12"/>
      <c r="AK111" s="23"/>
      <c r="AL111" s="23"/>
      <c r="AM111" s="23"/>
      <c r="AN111" s="23"/>
      <c r="AO111" s="23"/>
      <c r="AP111" s="23"/>
      <c r="AQ111" s="24"/>
      <c r="AR111" s="2"/>
      <c r="AS111" s="25"/>
      <c r="AT111" s="12"/>
      <c r="AU111" s="12"/>
      <c r="AV111" s="23"/>
      <c r="AW111" s="23"/>
      <c r="AX111" s="23"/>
      <c r="AY111" s="23"/>
    </row>
    <row r="112" spans="1:59" s="10" customFormat="1" ht="12.75" x14ac:dyDescent="0.2">
      <c r="A112" s="6"/>
      <c r="B112" s="9"/>
      <c r="C112" s="8"/>
      <c r="E112" s="3"/>
      <c r="F112" s="11"/>
      <c r="G112" s="11"/>
      <c r="H112" s="3"/>
      <c r="I112" s="3"/>
      <c r="J112" s="3"/>
      <c r="K112" s="5"/>
      <c r="L112" s="2"/>
      <c r="M112" s="6"/>
      <c r="N112" s="6"/>
      <c r="P112" s="3"/>
      <c r="Q112" s="3"/>
      <c r="R112" s="3"/>
      <c r="S112" s="3"/>
      <c r="T112" s="3"/>
      <c r="U112" s="3"/>
      <c r="V112" s="5"/>
      <c r="W112" s="2"/>
      <c r="X112" s="6"/>
      <c r="Y112" s="12"/>
      <c r="Z112" s="23"/>
      <c r="AA112" s="23"/>
      <c r="AB112" s="23"/>
      <c r="AC112" s="23"/>
      <c r="AD112" s="23"/>
      <c r="AE112" s="23"/>
      <c r="AF112" s="24"/>
      <c r="AG112" s="2"/>
      <c r="AH112" s="6"/>
      <c r="AI112" s="12"/>
      <c r="AJ112" s="12"/>
      <c r="AK112" s="23"/>
      <c r="AL112" s="23"/>
      <c r="AM112" s="23"/>
      <c r="AN112" s="23"/>
      <c r="AO112" s="23"/>
      <c r="AP112" s="23"/>
      <c r="AQ112" s="24"/>
      <c r="AR112" s="2"/>
      <c r="AS112" s="25"/>
      <c r="AT112" s="12"/>
      <c r="AU112" s="12"/>
      <c r="AV112" s="23"/>
      <c r="AW112" s="23"/>
      <c r="AX112" s="23"/>
      <c r="AY112" s="23"/>
    </row>
    <row r="113" spans="1:51" s="10" customFormat="1" ht="12.75" x14ac:dyDescent="0.2">
      <c r="A113" s="6"/>
      <c r="B113" s="9"/>
      <c r="C113" s="8"/>
      <c r="E113" s="3"/>
      <c r="F113" s="11"/>
      <c r="G113" s="11"/>
      <c r="H113" s="3"/>
      <c r="I113" s="3"/>
      <c r="J113" s="3"/>
      <c r="K113" s="5"/>
      <c r="L113" s="2"/>
      <c r="M113" s="6"/>
      <c r="N113" s="6"/>
      <c r="P113" s="3"/>
      <c r="Q113" s="3"/>
      <c r="R113" s="3"/>
      <c r="S113" s="3"/>
      <c r="T113" s="3"/>
      <c r="U113" s="3"/>
      <c r="V113" s="15"/>
      <c r="W113" s="2"/>
      <c r="X113" s="6"/>
      <c r="Y113" s="12"/>
      <c r="Z113" s="23"/>
      <c r="AA113" s="23"/>
      <c r="AB113" s="23"/>
      <c r="AC113" s="23"/>
      <c r="AD113" s="23"/>
      <c r="AE113" s="23"/>
      <c r="AF113" s="15"/>
      <c r="AG113" s="2"/>
      <c r="AH113" s="6"/>
      <c r="AI113" s="12"/>
      <c r="AJ113" s="12"/>
      <c r="AK113" s="23"/>
      <c r="AL113" s="23"/>
      <c r="AM113" s="23"/>
      <c r="AN113" s="23"/>
      <c r="AO113" s="23"/>
      <c r="AP113" s="23"/>
      <c r="AQ113" s="15"/>
      <c r="AR113" s="2"/>
      <c r="AS113" s="25"/>
      <c r="AT113" s="12"/>
      <c r="AU113" s="12"/>
      <c r="AV113" s="23"/>
      <c r="AW113" s="23"/>
      <c r="AX113" s="23"/>
      <c r="AY113" s="23"/>
    </row>
    <row r="114" spans="1:51" ht="12.75" x14ac:dyDescent="0.2">
      <c r="B114" s="6"/>
      <c r="D114" s="2"/>
      <c r="F114" s="11"/>
      <c r="G114" s="11"/>
      <c r="H114" s="3"/>
      <c r="I114" s="3"/>
      <c r="J114" s="3"/>
      <c r="M114" s="6"/>
      <c r="N114" s="6"/>
      <c r="P114" s="18"/>
      <c r="Q114" s="18"/>
      <c r="R114" s="18"/>
      <c r="S114" s="18"/>
      <c r="T114" s="18"/>
      <c r="U114" s="18"/>
      <c r="V114" s="19"/>
      <c r="X114" s="26"/>
      <c r="Y114" s="12"/>
      <c r="Z114" s="18"/>
      <c r="AA114" s="18"/>
      <c r="AB114" s="18"/>
      <c r="AC114" s="18"/>
      <c r="AD114" s="23"/>
      <c r="AE114" s="23"/>
      <c r="AF114" s="24"/>
      <c r="AH114" s="6"/>
      <c r="AI114" s="12"/>
      <c r="AJ114" s="12"/>
      <c r="AK114" s="23"/>
      <c r="AL114" s="23"/>
      <c r="AM114" s="23"/>
      <c r="AN114" s="23"/>
      <c r="AO114" s="23"/>
      <c r="AP114" s="23"/>
      <c r="AQ114" s="24"/>
      <c r="AS114" s="25"/>
      <c r="AT114" s="12"/>
      <c r="AU114" s="12"/>
      <c r="AV114" s="18"/>
      <c r="AW114" s="18"/>
      <c r="AX114" s="18"/>
      <c r="AY114" s="18"/>
    </row>
    <row r="115" spans="1:51" s="10" customFormat="1" ht="12.75" x14ac:dyDescent="0.2">
      <c r="A115" s="6"/>
      <c r="B115" s="6"/>
      <c r="C115" s="6"/>
      <c r="E115" s="3"/>
      <c r="F115" s="11"/>
      <c r="G115" s="11"/>
      <c r="H115" s="3"/>
      <c r="I115" s="3"/>
      <c r="J115" s="3"/>
      <c r="K115" s="5"/>
      <c r="L115" s="2"/>
      <c r="M115" s="6"/>
      <c r="N115" s="6"/>
      <c r="P115" s="18"/>
      <c r="Q115" s="18"/>
      <c r="R115" s="18"/>
      <c r="S115" s="18"/>
      <c r="T115" s="18"/>
      <c r="U115" s="18"/>
      <c r="V115" s="19"/>
      <c r="W115" s="2"/>
      <c r="X115" s="26"/>
      <c r="Y115" s="12"/>
      <c r="Z115" s="18"/>
      <c r="AA115" s="18"/>
      <c r="AB115" s="18"/>
      <c r="AC115" s="18"/>
      <c r="AD115" s="14"/>
      <c r="AE115" s="14"/>
      <c r="AF115" s="16"/>
      <c r="AG115" s="2"/>
      <c r="AH115" s="6"/>
      <c r="AI115" s="12"/>
      <c r="AJ115" s="12"/>
      <c r="AK115" s="23"/>
      <c r="AL115" s="23"/>
      <c r="AM115" s="12"/>
      <c r="AN115" s="23"/>
      <c r="AO115" s="23"/>
      <c r="AP115" s="23"/>
      <c r="AQ115" s="24"/>
      <c r="AR115" s="2"/>
      <c r="AS115" s="25"/>
      <c r="AT115" s="12"/>
      <c r="AU115" s="12"/>
      <c r="AV115" s="18"/>
      <c r="AW115" s="18"/>
      <c r="AX115" s="18"/>
      <c r="AY115" s="18"/>
    </row>
    <row r="116" spans="1:51" ht="12.75" x14ac:dyDescent="0.2">
      <c r="D116" s="2"/>
      <c r="M116" s="5"/>
      <c r="N116" s="5"/>
    </row>
    <row r="117" spans="1:51" ht="12.75" x14ac:dyDescent="0.2">
      <c r="D117" s="2"/>
      <c r="H117" s="3"/>
      <c r="I117" s="3"/>
      <c r="J117" s="3"/>
      <c r="L117" s="1"/>
    </row>
    <row r="118" spans="1:51" ht="12.75" x14ac:dyDescent="0.2">
      <c r="D118" s="2"/>
      <c r="H118" s="3"/>
      <c r="I118" s="3"/>
      <c r="J118" s="3"/>
      <c r="L118" s="1"/>
    </row>
    <row r="119" spans="1:51" ht="12.75" x14ac:dyDescent="0.2">
      <c r="D119" s="2"/>
      <c r="E119" s="4"/>
      <c r="L119" s="1"/>
    </row>
    <row r="120" spans="1:51" ht="12.75" x14ac:dyDescent="0.2">
      <c r="D120" s="2"/>
      <c r="H120" s="3"/>
      <c r="I120" s="3"/>
      <c r="J120" s="3"/>
      <c r="L120" s="1"/>
      <c r="M120" s="6"/>
      <c r="N120" s="6"/>
    </row>
    <row r="121" spans="1:51" ht="12.75" x14ac:dyDescent="0.2">
      <c r="D121" s="2"/>
      <c r="L121" s="1"/>
    </row>
    <row r="122" spans="1:51" ht="12.75" x14ac:dyDescent="0.2">
      <c r="D122" s="2"/>
      <c r="L122" s="1"/>
    </row>
    <row r="123" spans="1:51" ht="12.75" x14ac:dyDescent="0.2">
      <c r="D123" s="2"/>
      <c r="L123" s="1"/>
    </row>
    <row r="124" spans="1:51" ht="12.75" x14ac:dyDescent="0.2">
      <c r="D124" s="2"/>
      <c r="L124" s="1"/>
    </row>
    <row r="136" spans="4:55" ht="12.75" x14ac:dyDescent="0.2">
      <c r="D136" s="2"/>
    </row>
    <row r="139" spans="4:55" s="10" customFormat="1" ht="12.75" x14ac:dyDescent="0.2">
      <c r="L139" s="2"/>
      <c r="M139" s="6"/>
      <c r="N139" s="6"/>
      <c r="P139" s="3"/>
      <c r="Q139" s="3"/>
      <c r="R139" s="3"/>
      <c r="S139" s="3"/>
      <c r="T139" s="3"/>
      <c r="U139" s="3"/>
      <c r="V139" s="5"/>
      <c r="W139" s="2"/>
      <c r="X139" s="6"/>
      <c r="Y139" s="12"/>
      <c r="Z139" s="23"/>
      <c r="AA139" s="23"/>
      <c r="AB139" s="23"/>
      <c r="AC139" s="23"/>
      <c r="AD139" s="23"/>
      <c r="AE139" s="23"/>
      <c r="AF139" s="24"/>
      <c r="AG139" s="2"/>
      <c r="AH139" s="6"/>
      <c r="AI139" s="12"/>
      <c r="AJ139" s="12"/>
      <c r="AK139" s="23"/>
      <c r="AL139" s="23"/>
      <c r="AM139" s="23"/>
      <c r="AN139" s="23"/>
      <c r="AO139" s="23"/>
      <c r="AP139" s="23"/>
      <c r="AQ139" s="24"/>
      <c r="AR139" s="2"/>
      <c r="AS139" s="25"/>
      <c r="AT139" s="12"/>
      <c r="AU139" s="12"/>
      <c r="AV139" s="23"/>
      <c r="AW139" s="23"/>
      <c r="AX139" s="23"/>
      <c r="AY139" s="23"/>
      <c r="AZ139" s="23"/>
      <c r="BA139" s="23"/>
      <c r="BB139" s="24"/>
      <c r="BC139" s="13" t="str">
        <f>IF(BB139="&lt;0.001",1," ")</f>
        <v xml:space="preserve"> </v>
      </c>
    </row>
    <row r="140" spans="4:55" s="10" customFormat="1" ht="12.75" x14ac:dyDescent="0.2">
      <c r="L140" s="2"/>
      <c r="M140" s="6"/>
      <c r="N140" s="6"/>
      <c r="P140" s="18"/>
      <c r="Q140" s="18"/>
      <c r="R140" s="18"/>
      <c r="S140" s="18"/>
      <c r="T140" s="18"/>
      <c r="U140" s="18"/>
      <c r="V140" s="19"/>
      <c r="W140" s="2"/>
      <c r="X140" s="26"/>
      <c r="Y140" s="12"/>
      <c r="Z140" s="18"/>
      <c r="AA140" s="18"/>
      <c r="AB140" s="18"/>
      <c r="AC140" s="18"/>
      <c r="AD140" s="3"/>
      <c r="AE140" s="3"/>
      <c r="AF140" s="5"/>
      <c r="AG140" s="2"/>
      <c r="AH140" s="1"/>
      <c r="AI140" s="12"/>
      <c r="AJ140" s="12"/>
      <c r="AK140" s="23"/>
      <c r="AL140" s="23"/>
      <c r="AM140" s="12"/>
      <c r="AN140" s="23"/>
      <c r="AO140" s="23"/>
      <c r="AP140" s="23"/>
      <c r="AQ140" s="24"/>
      <c r="AR140" s="2"/>
      <c r="AS140" s="25"/>
      <c r="AT140" s="12"/>
      <c r="AU140" s="12"/>
      <c r="AV140" s="18"/>
      <c r="AW140" s="18"/>
      <c r="AX140" s="18"/>
      <c r="AY140" s="18"/>
      <c r="AZ140" s="18"/>
      <c r="BA140" s="18"/>
      <c r="BB140" s="19"/>
      <c r="BC140" s="13" t="str">
        <f>IF(BB140="&lt;0.001",1," ")</f>
        <v xml:space="preserve"> </v>
      </c>
    </row>
    <row r="141" spans="4:55" ht="12.75" x14ac:dyDescent="0.2">
      <c r="D141" s="2"/>
    </row>
  </sheetData>
  <mergeCells count="14">
    <mergeCell ref="AV3:BD3"/>
    <mergeCell ref="AV4:AW4"/>
    <mergeCell ref="AY4:BA4"/>
    <mergeCell ref="E3:M3"/>
    <mergeCell ref="P3:AH3"/>
    <mergeCell ref="AK3:AS3"/>
    <mergeCell ref="P4:Q4"/>
    <mergeCell ref="E4:F4"/>
    <mergeCell ref="H4:I4"/>
    <mergeCell ref="S4:T4"/>
    <mergeCell ref="Z4:AA4"/>
    <mergeCell ref="AC4:AD4"/>
    <mergeCell ref="AK4:AL4"/>
    <mergeCell ref="AN4:AO4"/>
  </mergeCells>
  <conditionalFormatting sqref="A1:A2 P3">
    <cfRule type="cellIs" dxfId="4" priority="5" operator="equal">
      <formula>0.0001</formula>
    </cfRule>
  </conditionalFormatting>
  <conditionalFormatting sqref="A148:C148 A150:C153 A155:C160 A162:C165">
    <cfRule type="timePeriod" dxfId="3" priority="6" timePeriod="lastWeek">
      <formula>AND(TODAY()-ROUNDDOWN(A148,0)&gt;=(WEEKDAY(TODAY())),TODAY()-ROUNDDOWN(A148,0)&lt;(WEEKDAY(TODAY())+7))</formula>
    </cfRule>
  </conditionalFormatting>
  <conditionalFormatting sqref="E3">
    <cfRule type="cellIs" dxfId="2" priority="4" operator="equal">
      <formula>0.0001</formula>
    </cfRule>
  </conditionalFormatting>
  <conditionalFormatting sqref="AK3">
    <cfRule type="cellIs" dxfId="1" priority="2" operator="equal">
      <formula>0.0001</formula>
    </cfRule>
  </conditionalFormatting>
  <conditionalFormatting sqref="AV3 BE3:BN3">
    <cfRule type="cellIs" dxfId="0" priority="1" operator="equal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Carlos Vanoye</cp:lastModifiedBy>
  <dcterms:created xsi:type="dcterms:W3CDTF">2024-11-15T21:12:05Z</dcterms:created>
  <dcterms:modified xsi:type="dcterms:W3CDTF">2025-02-25T13:48:41Z</dcterms:modified>
</cp:coreProperties>
</file>